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DX measurements" sheetId="1" state="visible" r:id="rId2"/>
  </sheets>
  <definedNames>
    <definedName function="false" hidden="false" localSheetId="0" name="_xlnm.Print_Area" vbProcedure="false">'PDX measurements'!$A$1:$AL$39</definedName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33">
  <si>
    <r>
      <rPr>
        <b val="true"/>
        <sz val="11"/>
        <color rgb="FF000000"/>
        <rFont val="Arial"/>
        <family val="2"/>
      </rPr>
      <t xml:space="preserve">Supplementary Data 2</t>
    </r>
    <r>
      <rPr>
        <sz val="11"/>
        <color rgb="FF000000"/>
        <rFont val="Arial"/>
        <family val="2"/>
      </rPr>
      <t xml:space="preserve">: Tumours’ measurements of second replicate of the first PDX model.</t>
    </r>
  </si>
  <si>
    <t xml:space="preserve">Xenopatient 1, second replicate</t>
  </si>
  <si>
    <t xml:space="preserve">treatments started on December 15</t>
  </si>
  <si>
    <t xml:space="preserve">Cage 2</t>
  </si>
  <si>
    <t xml:space="preserve">05/12/2014</t>
  </si>
  <si>
    <t xml:space="preserve">12/12/2014</t>
  </si>
  <si>
    <t xml:space="preserve">19/12/2014</t>
  </si>
  <si>
    <t xml:space="preserve">29/12/2014</t>
  </si>
  <si>
    <t xml:space="preserve">02/01/2015</t>
  </si>
  <si>
    <t xml:space="preserve">09/01/2015</t>
  </si>
  <si>
    <t xml:space="preserve">16/01/2015</t>
  </si>
  <si>
    <t xml:space="preserve">22/01/2015</t>
  </si>
  <si>
    <t xml:space="preserve">30/01/2015</t>
  </si>
  <si>
    <t xml:space="preserve">06/02/2015</t>
  </si>
  <si>
    <t xml:space="preserve">12/02/2015</t>
  </si>
  <si>
    <t xml:space="preserve">20/02/2015</t>
  </si>
  <si>
    <t xml:space="preserve">27/02/2015</t>
  </si>
  <si>
    <t xml:space="preserve">06/03/2015</t>
  </si>
  <si>
    <t xml:space="preserve">16/03/2015</t>
  </si>
  <si>
    <t xml:space="preserve">23/3/2015</t>
  </si>
  <si>
    <t xml:space="preserve">20/3/2015</t>
  </si>
  <si>
    <t xml:space="preserve">07/04/2015</t>
  </si>
  <si>
    <t xml:space="preserve">mice n°</t>
  </si>
  <si>
    <t xml:space="preserve">x</t>
  </si>
  <si>
    <t xml:space="preserve">y</t>
  </si>
  <si>
    <t xml:space="preserve">Combo</t>
  </si>
  <si>
    <t xml:space="preserve">cage 1</t>
  </si>
  <si>
    <t xml:space="preserve">Tumor Volume</t>
  </si>
  <si>
    <t xml:space="preserve">MEAN/SD/SEM</t>
  </si>
  <si>
    <t xml:space="preserve">MEAN/SD</t>
  </si>
  <si>
    <t xml:space="preserve">Cage 4</t>
  </si>
  <si>
    <t xml:space="preserve">30/3/2015</t>
  </si>
  <si>
    <t xml:space="preserve">Cma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General"/>
    <numFmt numFmtId="167" formatCode="0.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9"/>
      <name val="Arial"/>
      <family val="2"/>
    </font>
    <font>
      <b val="true"/>
      <sz val="12"/>
      <name val="Calibri"/>
      <family val="2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</fills>
  <borders count="2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38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42"/>
    <col collapsed="false" customWidth="true" hidden="false" outlineLevel="0" max="2" min="2" style="0" width="14.56"/>
    <col collapsed="false" customWidth="true" hidden="false" outlineLevel="0" max="36" min="25" style="0" width="9.14"/>
    <col collapsed="false" customWidth="true" hidden="false" outlineLevel="0" max="37" min="37" style="0" width="7.7"/>
    <col collapsed="false" customWidth="true" hidden="false" outlineLevel="0" max="38" min="38" style="0" width="9.14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3"/>
      <c r="C2" s="4"/>
      <c r="D2" s="5"/>
      <c r="E2" s="6"/>
      <c r="F2" s="6"/>
      <c r="G2" s="7" t="s">
        <v>2</v>
      </c>
      <c r="H2" s="8"/>
      <c r="I2" s="9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</row>
    <row r="3" customFormat="false" ht="15.75" hidden="false" customHeight="true" outlineLevel="0" collapsed="false">
      <c r="A3" s="11" t="s">
        <v>3</v>
      </c>
      <c r="B3" s="12"/>
      <c r="C3" s="13" t="s">
        <v>4</v>
      </c>
      <c r="D3" s="13"/>
      <c r="E3" s="13" t="s">
        <v>5</v>
      </c>
      <c r="F3" s="13"/>
      <c r="G3" s="14" t="s">
        <v>6</v>
      </c>
      <c r="H3" s="14"/>
      <c r="I3" s="13" t="s">
        <v>7</v>
      </c>
      <c r="J3" s="13"/>
      <c r="K3" s="13" t="s">
        <v>8</v>
      </c>
      <c r="L3" s="13"/>
      <c r="M3" s="13" t="s">
        <v>9</v>
      </c>
      <c r="N3" s="13"/>
      <c r="O3" s="13" t="s">
        <v>10</v>
      </c>
      <c r="P3" s="13"/>
      <c r="Q3" s="13" t="s">
        <v>11</v>
      </c>
      <c r="R3" s="13"/>
      <c r="S3" s="13" t="s">
        <v>12</v>
      </c>
      <c r="T3" s="13"/>
      <c r="U3" s="13" t="s">
        <v>13</v>
      </c>
      <c r="V3" s="13"/>
      <c r="W3" s="13" t="s">
        <v>14</v>
      </c>
      <c r="X3" s="13"/>
      <c r="Y3" s="13" t="s">
        <v>15</v>
      </c>
      <c r="Z3" s="13"/>
      <c r="AA3" s="13" t="s">
        <v>16</v>
      </c>
      <c r="AB3" s="13"/>
      <c r="AC3" s="13" t="s">
        <v>17</v>
      </c>
      <c r="AD3" s="13"/>
      <c r="AE3" s="13" t="s">
        <v>18</v>
      </c>
      <c r="AF3" s="13"/>
      <c r="AG3" s="13" t="s">
        <v>19</v>
      </c>
      <c r="AH3" s="13"/>
      <c r="AI3" s="13" t="s">
        <v>20</v>
      </c>
      <c r="AJ3" s="13"/>
      <c r="AK3" s="13" t="s">
        <v>21</v>
      </c>
      <c r="AL3" s="13"/>
    </row>
    <row r="4" customFormat="false" ht="15.75" hidden="false" customHeight="false" outlineLevel="0" collapsed="false">
      <c r="A4" s="11"/>
      <c r="B4" s="15" t="s">
        <v>22</v>
      </c>
      <c r="C4" s="16" t="s">
        <v>23</v>
      </c>
      <c r="D4" s="17" t="s">
        <v>24</v>
      </c>
      <c r="E4" s="16"/>
      <c r="F4" s="17"/>
      <c r="G4" s="18"/>
      <c r="H4" s="19"/>
      <c r="I4" s="20"/>
      <c r="J4" s="21"/>
      <c r="K4" s="20"/>
      <c r="L4" s="21"/>
      <c r="M4" s="20"/>
      <c r="N4" s="21"/>
      <c r="O4" s="20"/>
      <c r="P4" s="21"/>
      <c r="Q4" s="20"/>
      <c r="R4" s="21"/>
      <c r="S4" s="20"/>
      <c r="T4" s="21"/>
      <c r="U4" s="20"/>
      <c r="V4" s="21"/>
      <c r="W4" s="20"/>
      <c r="X4" s="21"/>
      <c r="Y4" s="20"/>
      <c r="Z4" s="21"/>
      <c r="AA4" s="20"/>
      <c r="AB4" s="21"/>
      <c r="AC4" s="20"/>
      <c r="AD4" s="21"/>
      <c r="AE4" s="20"/>
      <c r="AF4" s="21"/>
      <c r="AG4" s="20"/>
      <c r="AH4" s="21"/>
      <c r="AI4" s="20"/>
      <c r="AJ4" s="21"/>
      <c r="AK4" s="20"/>
      <c r="AL4" s="21"/>
    </row>
    <row r="5" customFormat="false" ht="15.75" hidden="false" customHeight="false" outlineLevel="0" collapsed="false">
      <c r="A5" s="22" t="s">
        <v>25</v>
      </c>
      <c r="B5" s="23" t="n">
        <v>1</v>
      </c>
      <c r="C5" s="24" t="n">
        <v>8.2</v>
      </c>
      <c r="D5" s="25" t="n">
        <v>8.3</v>
      </c>
      <c r="E5" s="24" t="n">
        <v>7.6</v>
      </c>
      <c r="F5" s="25" t="n">
        <v>8.2</v>
      </c>
      <c r="G5" s="24" t="n">
        <v>6.5</v>
      </c>
      <c r="H5" s="25" t="n">
        <v>6.7</v>
      </c>
      <c r="I5" s="24" t="n">
        <v>3</v>
      </c>
      <c r="J5" s="25" t="n">
        <v>3</v>
      </c>
      <c r="K5" s="24" t="n">
        <v>3</v>
      </c>
      <c r="L5" s="25" t="n">
        <v>3</v>
      </c>
      <c r="M5" s="24" t="n">
        <v>0</v>
      </c>
      <c r="N5" s="25" t="n">
        <v>0</v>
      </c>
      <c r="O5" s="24" t="n">
        <v>0</v>
      </c>
      <c r="P5" s="25" t="n">
        <v>0</v>
      </c>
      <c r="Q5" s="24" t="n">
        <v>0</v>
      </c>
      <c r="R5" s="25" t="n">
        <v>0</v>
      </c>
      <c r="S5" s="24" t="n">
        <v>0</v>
      </c>
      <c r="T5" s="25" t="n">
        <v>0</v>
      </c>
      <c r="U5" s="24" t="n">
        <v>0</v>
      </c>
      <c r="V5" s="25" t="n">
        <v>0</v>
      </c>
      <c r="W5" s="24" t="n">
        <v>0</v>
      </c>
      <c r="X5" s="25" t="n">
        <v>0</v>
      </c>
      <c r="Y5" s="24" t="n">
        <v>0</v>
      </c>
      <c r="Z5" s="25" t="n">
        <v>0</v>
      </c>
      <c r="AA5" s="24" t="n">
        <v>0</v>
      </c>
      <c r="AB5" s="25" t="n">
        <v>0</v>
      </c>
      <c r="AC5" s="24" t="n">
        <v>0</v>
      </c>
      <c r="AD5" s="25" t="n">
        <v>0</v>
      </c>
      <c r="AE5" s="24" t="n">
        <v>0</v>
      </c>
      <c r="AF5" s="25" t="n">
        <v>0</v>
      </c>
      <c r="AG5" s="24" t="n">
        <v>0</v>
      </c>
      <c r="AH5" s="25" t="n">
        <v>0</v>
      </c>
      <c r="AI5" s="24" t="n">
        <v>0</v>
      </c>
      <c r="AJ5" s="25" t="n">
        <v>0</v>
      </c>
      <c r="AK5" s="24" t="n">
        <v>0</v>
      </c>
      <c r="AL5" s="25" t="n">
        <v>0</v>
      </c>
    </row>
    <row r="6" customFormat="false" ht="15.75" hidden="false" customHeight="false" outlineLevel="0" collapsed="false">
      <c r="A6" s="26" t="s">
        <v>26</v>
      </c>
      <c r="B6" s="27" t="n">
        <v>2</v>
      </c>
      <c r="C6" s="28" t="n">
        <v>9.1</v>
      </c>
      <c r="D6" s="29" t="n">
        <v>10.4</v>
      </c>
      <c r="E6" s="28" t="n">
        <v>8.4</v>
      </c>
      <c r="F6" s="29" t="n">
        <v>11</v>
      </c>
      <c r="G6" s="28" t="n">
        <v>8.4</v>
      </c>
      <c r="H6" s="29" t="n">
        <v>10.3</v>
      </c>
      <c r="I6" s="28" t="n">
        <v>7</v>
      </c>
      <c r="J6" s="29" t="n">
        <v>7.1</v>
      </c>
      <c r="K6" s="28" t="n">
        <v>5</v>
      </c>
      <c r="L6" s="29" t="n">
        <v>5</v>
      </c>
      <c r="M6" s="28" t="n">
        <v>4.5</v>
      </c>
      <c r="N6" s="29" t="n">
        <v>4.5</v>
      </c>
      <c r="O6" s="28" t="n">
        <v>0</v>
      </c>
      <c r="P6" s="29" t="n">
        <v>0</v>
      </c>
      <c r="Q6" s="28" t="n">
        <v>0</v>
      </c>
      <c r="R6" s="29" t="n">
        <v>0</v>
      </c>
      <c r="S6" s="28" t="n">
        <v>0</v>
      </c>
      <c r="T6" s="29" t="n">
        <v>0</v>
      </c>
      <c r="U6" s="28" t="n">
        <v>0</v>
      </c>
      <c r="V6" s="29" t="n">
        <v>0</v>
      </c>
      <c r="W6" s="28" t="n">
        <v>0</v>
      </c>
      <c r="X6" s="29" t="n">
        <v>0</v>
      </c>
      <c r="Y6" s="28" t="n">
        <v>0</v>
      </c>
      <c r="Z6" s="29" t="n">
        <v>0</v>
      </c>
      <c r="AA6" s="28" t="n">
        <v>0</v>
      </c>
      <c r="AB6" s="29" t="n">
        <v>0</v>
      </c>
      <c r="AC6" s="28" t="n">
        <v>0</v>
      </c>
      <c r="AD6" s="29" t="n">
        <v>0</v>
      </c>
      <c r="AE6" s="28" t="n">
        <v>0</v>
      </c>
      <c r="AF6" s="29" t="n">
        <v>0</v>
      </c>
      <c r="AG6" s="28" t="n">
        <v>0</v>
      </c>
      <c r="AH6" s="29" t="n">
        <v>0</v>
      </c>
      <c r="AI6" s="28" t="n">
        <v>0</v>
      </c>
      <c r="AJ6" s="29" t="n">
        <v>0</v>
      </c>
      <c r="AK6" s="28" t="n">
        <v>0</v>
      </c>
      <c r="AL6" s="29" t="n">
        <v>0</v>
      </c>
    </row>
    <row r="7" customFormat="false" ht="15.75" hidden="false" customHeight="false" outlineLevel="0" collapsed="false">
      <c r="A7" s="26"/>
      <c r="B7" s="27" t="n">
        <v>3</v>
      </c>
      <c r="C7" s="28" t="n">
        <v>9.6</v>
      </c>
      <c r="D7" s="29" t="n">
        <v>10.2</v>
      </c>
      <c r="E7" s="28" t="n">
        <v>10.7</v>
      </c>
      <c r="F7" s="29" t="n">
        <v>11</v>
      </c>
      <c r="G7" s="28" t="n">
        <v>7.7</v>
      </c>
      <c r="H7" s="29" t="n">
        <v>8.9</v>
      </c>
      <c r="I7" s="28" t="n">
        <v>5.6</v>
      </c>
      <c r="J7" s="29" t="n">
        <v>6.3</v>
      </c>
      <c r="K7" s="28" t="n">
        <v>5.8</v>
      </c>
      <c r="L7" s="29" t="n">
        <v>6.6</v>
      </c>
      <c r="M7" s="28" t="n">
        <v>4.5</v>
      </c>
      <c r="N7" s="29" t="n">
        <v>4.5</v>
      </c>
      <c r="O7" s="28" t="n">
        <v>0</v>
      </c>
      <c r="P7" s="29" t="n">
        <v>0</v>
      </c>
      <c r="Q7" s="28" t="n">
        <v>0</v>
      </c>
      <c r="R7" s="29" t="n">
        <v>0</v>
      </c>
      <c r="S7" s="28" t="n">
        <v>0</v>
      </c>
      <c r="T7" s="29" t="n">
        <v>0</v>
      </c>
      <c r="U7" s="28" t="n">
        <v>0</v>
      </c>
      <c r="V7" s="29" t="n">
        <v>0</v>
      </c>
      <c r="W7" s="28" t="n">
        <v>0</v>
      </c>
      <c r="X7" s="29" t="n">
        <v>0</v>
      </c>
      <c r="Y7" s="28" t="n">
        <v>0</v>
      </c>
      <c r="Z7" s="29" t="n">
        <v>0</v>
      </c>
      <c r="AA7" s="28" t="n">
        <v>0</v>
      </c>
      <c r="AB7" s="29" t="n">
        <v>0</v>
      </c>
      <c r="AC7" s="28" t="n">
        <v>0</v>
      </c>
      <c r="AD7" s="29" t="n">
        <v>0</v>
      </c>
      <c r="AE7" s="28" t="n">
        <v>0</v>
      </c>
      <c r="AF7" s="29" t="n">
        <v>0</v>
      </c>
      <c r="AG7" s="28" t="n">
        <v>0</v>
      </c>
      <c r="AH7" s="29" t="n">
        <v>0</v>
      </c>
      <c r="AI7" s="28" t="n">
        <v>0</v>
      </c>
      <c r="AJ7" s="29" t="n">
        <v>0</v>
      </c>
      <c r="AK7" s="28" t="n">
        <v>0</v>
      </c>
      <c r="AL7" s="29" t="n">
        <v>0</v>
      </c>
    </row>
    <row r="8" customFormat="false" ht="15.75" hidden="false" customHeight="false" outlineLevel="0" collapsed="false">
      <c r="A8" s="26"/>
      <c r="B8" s="27" t="n">
        <v>4</v>
      </c>
      <c r="C8" s="28" t="n">
        <v>8.7</v>
      </c>
      <c r="D8" s="29" t="n">
        <v>9.4</v>
      </c>
      <c r="E8" s="28" t="n">
        <v>8.6</v>
      </c>
      <c r="F8" s="29" t="n">
        <v>9.7</v>
      </c>
      <c r="G8" s="28" t="n">
        <v>6.5</v>
      </c>
      <c r="H8" s="29" t="n">
        <v>7</v>
      </c>
      <c r="I8" s="28" t="n">
        <v>5.8</v>
      </c>
      <c r="J8" s="29" t="n">
        <v>5.9</v>
      </c>
      <c r="K8" s="28" t="n">
        <v>4</v>
      </c>
      <c r="L8" s="29" t="n">
        <v>5</v>
      </c>
      <c r="M8" s="28" t="n">
        <v>0</v>
      </c>
      <c r="N8" s="29" t="n">
        <v>0</v>
      </c>
      <c r="O8" s="28" t="n">
        <v>0</v>
      </c>
      <c r="P8" s="29" t="n">
        <v>0</v>
      </c>
      <c r="Q8" s="28" t="n">
        <v>0</v>
      </c>
      <c r="R8" s="29" t="n">
        <v>0</v>
      </c>
      <c r="S8" s="28" t="n">
        <v>0</v>
      </c>
      <c r="T8" s="29" t="n">
        <v>0</v>
      </c>
      <c r="U8" s="28" t="n">
        <v>0</v>
      </c>
      <c r="V8" s="29" t="n">
        <v>0</v>
      </c>
      <c r="W8" s="28" t="n">
        <v>0</v>
      </c>
      <c r="X8" s="29" t="n">
        <v>0</v>
      </c>
      <c r="Y8" s="28" t="n">
        <v>0</v>
      </c>
      <c r="Z8" s="29" t="n">
        <v>0</v>
      </c>
      <c r="AA8" s="28" t="n">
        <v>0</v>
      </c>
      <c r="AB8" s="29" t="n">
        <v>0</v>
      </c>
      <c r="AC8" s="28" t="n">
        <v>0</v>
      </c>
      <c r="AD8" s="29" t="n">
        <v>0</v>
      </c>
      <c r="AE8" s="28" t="n">
        <v>0</v>
      </c>
      <c r="AF8" s="29" t="n">
        <v>0</v>
      </c>
      <c r="AG8" s="28" t="n">
        <v>0</v>
      </c>
      <c r="AH8" s="29" t="n">
        <v>0</v>
      </c>
      <c r="AI8" s="28" t="n">
        <v>0</v>
      </c>
      <c r="AJ8" s="29" t="n">
        <v>0</v>
      </c>
      <c r="AK8" s="28" t="n">
        <v>0</v>
      </c>
      <c r="AL8" s="29" t="n">
        <v>0</v>
      </c>
    </row>
    <row r="9" customFormat="false" ht="15.75" hidden="false" customHeight="false" outlineLevel="0" collapsed="false">
      <c r="A9" s="26"/>
      <c r="B9" s="30" t="n">
        <v>5</v>
      </c>
      <c r="C9" s="28" t="n">
        <v>9.9</v>
      </c>
      <c r="D9" s="29" t="n">
        <v>10.4</v>
      </c>
      <c r="E9" s="28" t="n">
        <v>9.9</v>
      </c>
      <c r="F9" s="29" t="n">
        <v>11</v>
      </c>
      <c r="G9" s="28" t="n">
        <v>8.5</v>
      </c>
      <c r="H9" s="29" t="n">
        <v>9.5</v>
      </c>
      <c r="I9" s="28" t="n">
        <v>5.3</v>
      </c>
      <c r="J9" s="29" t="n">
        <v>6</v>
      </c>
      <c r="K9" s="28" t="n">
        <v>4</v>
      </c>
      <c r="L9" s="29" t="n">
        <v>4</v>
      </c>
      <c r="M9" s="28" t="n">
        <v>0</v>
      </c>
      <c r="N9" s="29" t="n">
        <v>0</v>
      </c>
      <c r="O9" s="28" t="n">
        <v>0</v>
      </c>
      <c r="P9" s="29" t="n">
        <v>0</v>
      </c>
      <c r="Q9" s="28" t="n">
        <v>0</v>
      </c>
      <c r="R9" s="29" t="n">
        <v>0</v>
      </c>
      <c r="S9" s="28" t="n">
        <v>0</v>
      </c>
      <c r="T9" s="29" t="n">
        <v>0</v>
      </c>
      <c r="U9" s="28" t="n">
        <v>0</v>
      </c>
      <c r="V9" s="29" t="n">
        <v>0</v>
      </c>
      <c r="W9" s="28" t="n">
        <v>0</v>
      </c>
      <c r="X9" s="29" t="n">
        <v>0</v>
      </c>
      <c r="Y9" s="28" t="n">
        <v>0</v>
      </c>
      <c r="Z9" s="29" t="n">
        <v>0</v>
      </c>
      <c r="AA9" s="28" t="n">
        <v>0</v>
      </c>
      <c r="AB9" s="29" t="n">
        <v>0</v>
      </c>
      <c r="AC9" s="28" t="n">
        <v>0</v>
      </c>
      <c r="AD9" s="29" t="n">
        <v>0</v>
      </c>
      <c r="AE9" s="28" t="n">
        <v>0</v>
      </c>
      <c r="AF9" s="29" t="n">
        <v>0</v>
      </c>
      <c r="AG9" s="28" t="n">
        <v>0</v>
      </c>
      <c r="AH9" s="29" t="n">
        <v>0</v>
      </c>
      <c r="AI9" s="31"/>
      <c r="AJ9" s="32"/>
      <c r="AK9" s="31"/>
      <c r="AL9" s="32"/>
    </row>
    <row r="10" customFormat="false" ht="15.75" hidden="false" customHeight="false" outlineLevel="0" collapsed="false">
      <c r="A10" s="26"/>
      <c r="B10" s="30" t="n">
        <v>6</v>
      </c>
      <c r="C10" s="28" t="n">
        <v>8.6</v>
      </c>
      <c r="D10" s="29" t="n">
        <v>9.2</v>
      </c>
      <c r="E10" s="28" t="n">
        <v>8.2</v>
      </c>
      <c r="F10" s="29" t="n">
        <v>8.9</v>
      </c>
      <c r="G10" s="28" t="n">
        <v>6.7</v>
      </c>
      <c r="H10" s="29" t="n">
        <v>7.5</v>
      </c>
      <c r="I10" s="28" t="n">
        <v>4.5</v>
      </c>
      <c r="J10" s="29" t="n">
        <v>5</v>
      </c>
      <c r="K10" s="28" t="n">
        <v>4</v>
      </c>
      <c r="L10" s="29" t="n">
        <v>4</v>
      </c>
      <c r="M10" s="28" t="n">
        <v>0</v>
      </c>
      <c r="N10" s="29" t="n">
        <v>0</v>
      </c>
      <c r="O10" s="28" t="n">
        <v>0</v>
      </c>
      <c r="P10" s="29" t="n">
        <v>0</v>
      </c>
      <c r="Q10" s="28" t="n">
        <v>0</v>
      </c>
      <c r="R10" s="29" t="n">
        <v>0</v>
      </c>
      <c r="S10" s="28" t="n">
        <v>0</v>
      </c>
      <c r="T10" s="29" t="n">
        <v>0</v>
      </c>
      <c r="U10" s="28" t="n">
        <v>0</v>
      </c>
      <c r="V10" s="29" t="n">
        <v>0</v>
      </c>
      <c r="W10" s="28" t="n">
        <v>0</v>
      </c>
      <c r="X10" s="29" t="n">
        <v>0</v>
      </c>
      <c r="Y10" s="28" t="n">
        <v>0</v>
      </c>
      <c r="Z10" s="29" t="n">
        <v>0</v>
      </c>
      <c r="AA10" s="28" t="n">
        <v>0</v>
      </c>
      <c r="AB10" s="29" t="n">
        <v>0</v>
      </c>
      <c r="AC10" s="28" t="n">
        <v>0</v>
      </c>
      <c r="AD10" s="29" t="n">
        <v>0</v>
      </c>
      <c r="AE10" s="28" t="n">
        <v>0</v>
      </c>
      <c r="AF10" s="29" t="n">
        <v>0</v>
      </c>
      <c r="AG10" s="28" t="n">
        <v>0</v>
      </c>
      <c r="AH10" s="29" t="n">
        <v>0</v>
      </c>
      <c r="AI10" s="28" t="n">
        <v>0</v>
      </c>
      <c r="AJ10" s="29" t="n">
        <v>0</v>
      </c>
      <c r="AK10" s="28" t="n">
        <v>0</v>
      </c>
      <c r="AL10" s="29" t="n">
        <v>0</v>
      </c>
    </row>
    <row r="11" customFormat="false" ht="15.75" hidden="false" customHeight="false" outlineLevel="0" collapsed="false">
      <c r="A11" s="26"/>
      <c r="B11" s="27" t="n">
        <v>7</v>
      </c>
      <c r="C11" s="28" t="n">
        <v>7.8</v>
      </c>
      <c r="D11" s="29" t="n">
        <v>8.2</v>
      </c>
      <c r="E11" s="28" t="n">
        <v>8.3</v>
      </c>
      <c r="F11" s="29" t="n">
        <v>9</v>
      </c>
      <c r="G11" s="28" t="n">
        <v>6.6</v>
      </c>
      <c r="H11" s="29" t="n">
        <v>7.3</v>
      </c>
      <c r="I11" s="28" t="n">
        <v>5</v>
      </c>
      <c r="J11" s="29" t="n">
        <v>5</v>
      </c>
      <c r="K11" s="28" t="n">
        <v>5</v>
      </c>
      <c r="L11" s="29" t="n">
        <v>5</v>
      </c>
      <c r="M11" s="28" t="n">
        <v>0</v>
      </c>
      <c r="N11" s="29" t="n">
        <v>0</v>
      </c>
      <c r="O11" s="28" t="n">
        <v>0</v>
      </c>
      <c r="P11" s="29" t="n">
        <v>0</v>
      </c>
      <c r="Q11" s="28" t="n">
        <v>0</v>
      </c>
      <c r="R11" s="29" t="n">
        <v>0</v>
      </c>
      <c r="S11" s="28" t="n">
        <v>0</v>
      </c>
      <c r="T11" s="29" t="n">
        <v>0</v>
      </c>
      <c r="U11" s="28" t="n">
        <v>0</v>
      </c>
      <c r="V11" s="29" t="n">
        <v>0</v>
      </c>
      <c r="W11" s="28" t="n">
        <v>0</v>
      </c>
      <c r="X11" s="29" t="n">
        <v>0</v>
      </c>
      <c r="Y11" s="28" t="n">
        <v>0</v>
      </c>
      <c r="Z11" s="29" t="n">
        <v>0</v>
      </c>
      <c r="AA11" s="28" t="n">
        <v>0</v>
      </c>
      <c r="AB11" s="29" t="n">
        <v>0</v>
      </c>
      <c r="AC11" s="28" t="n">
        <v>0</v>
      </c>
      <c r="AD11" s="29" t="n">
        <v>0</v>
      </c>
      <c r="AE11" s="28" t="n">
        <v>0</v>
      </c>
      <c r="AF11" s="29" t="n">
        <v>0</v>
      </c>
      <c r="AG11" s="28" t="n">
        <v>0</v>
      </c>
      <c r="AH11" s="29" t="n">
        <v>0</v>
      </c>
      <c r="AI11" s="28" t="n">
        <v>0</v>
      </c>
      <c r="AJ11" s="29" t="n">
        <v>0</v>
      </c>
      <c r="AK11" s="28" t="n">
        <v>0</v>
      </c>
      <c r="AL11" s="29" t="n">
        <v>0</v>
      </c>
    </row>
    <row r="12" customFormat="false" ht="16.5" hidden="false" customHeight="false" outlineLevel="0" collapsed="false">
      <c r="A12" s="33"/>
      <c r="B12" s="34" t="n">
        <v>8</v>
      </c>
      <c r="C12" s="35" t="n">
        <v>7</v>
      </c>
      <c r="D12" s="36" t="n">
        <v>8.1</v>
      </c>
      <c r="E12" s="35" t="n">
        <v>7.4</v>
      </c>
      <c r="F12" s="36" t="n">
        <v>9.1</v>
      </c>
      <c r="G12" s="35" t="n">
        <v>5.4</v>
      </c>
      <c r="H12" s="36" t="n">
        <v>7.2</v>
      </c>
      <c r="I12" s="35" t="n">
        <v>4</v>
      </c>
      <c r="J12" s="36" t="n">
        <v>5</v>
      </c>
      <c r="K12" s="35" t="n">
        <v>3</v>
      </c>
      <c r="L12" s="36" t="n">
        <v>3</v>
      </c>
      <c r="M12" s="35" t="n">
        <v>0</v>
      </c>
      <c r="N12" s="36" t="n">
        <v>0</v>
      </c>
      <c r="O12" s="35" t="n">
        <v>0</v>
      </c>
      <c r="P12" s="36" t="n">
        <v>0</v>
      </c>
      <c r="Q12" s="35" t="n">
        <v>0</v>
      </c>
      <c r="R12" s="36" t="n">
        <v>0</v>
      </c>
      <c r="S12" s="35" t="n">
        <v>0</v>
      </c>
      <c r="T12" s="36" t="n">
        <v>0</v>
      </c>
      <c r="U12" s="35" t="n">
        <v>0</v>
      </c>
      <c r="V12" s="36" t="n">
        <v>0</v>
      </c>
      <c r="W12" s="35" t="n">
        <v>0</v>
      </c>
      <c r="X12" s="36" t="n">
        <v>0</v>
      </c>
      <c r="Y12" s="35" t="n">
        <v>0</v>
      </c>
      <c r="Z12" s="36" t="n">
        <v>0</v>
      </c>
      <c r="AA12" s="35" t="n">
        <v>0</v>
      </c>
      <c r="AB12" s="36" t="n">
        <v>0</v>
      </c>
      <c r="AC12" s="35" t="n">
        <v>0</v>
      </c>
      <c r="AD12" s="36" t="n">
        <v>0</v>
      </c>
      <c r="AE12" s="35" t="n">
        <v>0</v>
      </c>
      <c r="AF12" s="36" t="n">
        <v>0</v>
      </c>
      <c r="AG12" s="35" t="n">
        <v>0</v>
      </c>
      <c r="AH12" s="36" t="n">
        <v>0</v>
      </c>
      <c r="AI12" s="35" t="n">
        <v>0</v>
      </c>
      <c r="AJ12" s="36" t="n">
        <v>0</v>
      </c>
      <c r="AK12" s="35" t="n">
        <v>0</v>
      </c>
      <c r="AL12" s="36" t="n">
        <v>0</v>
      </c>
    </row>
    <row r="13" customFormat="false" ht="15.75" hidden="false" customHeight="false" outlineLevel="0" collapsed="false">
      <c r="A13" s="37" t="s">
        <v>27</v>
      </c>
      <c r="B13" s="38"/>
      <c r="C13" s="39"/>
      <c r="D13" s="38" t="s">
        <v>28</v>
      </c>
      <c r="E13" s="40"/>
      <c r="F13" s="38" t="s">
        <v>29</v>
      </c>
      <c r="G13" s="41"/>
      <c r="H13" s="42" t="s">
        <v>29</v>
      </c>
      <c r="I13" s="41"/>
      <c r="J13" s="42" t="s">
        <v>29</v>
      </c>
      <c r="K13" s="41"/>
      <c r="L13" s="42" t="s">
        <v>29</v>
      </c>
      <c r="M13" s="41"/>
      <c r="N13" s="42" t="s">
        <v>29</v>
      </c>
      <c r="O13" s="41"/>
      <c r="P13" s="42" t="s">
        <v>29</v>
      </c>
      <c r="Q13" s="41"/>
      <c r="R13" s="42" t="s">
        <v>29</v>
      </c>
      <c r="S13" s="41"/>
      <c r="T13" s="42" t="s">
        <v>29</v>
      </c>
      <c r="U13" s="41"/>
      <c r="V13" s="42" t="s">
        <v>29</v>
      </c>
      <c r="W13" s="41"/>
      <c r="X13" s="42" t="s">
        <v>29</v>
      </c>
      <c r="Y13" s="41"/>
      <c r="Z13" s="42" t="s">
        <v>29</v>
      </c>
      <c r="AA13" s="41"/>
      <c r="AB13" s="42" t="s">
        <v>29</v>
      </c>
      <c r="AC13" s="41"/>
      <c r="AD13" s="42" t="s">
        <v>29</v>
      </c>
      <c r="AE13" s="41"/>
      <c r="AF13" s="42" t="s">
        <v>29</v>
      </c>
      <c r="AG13" s="41"/>
      <c r="AH13" s="42" t="s">
        <v>29</v>
      </c>
      <c r="AI13" s="41"/>
      <c r="AJ13" s="42" t="s">
        <v>29</v>
      </c>
      <c r="AK13" s="41"/>
      <c r="AL13" s="42" t="s">
        <v>29</v>
      </c>
    </row>
    <row r="14" customFormat="false" ht="15" hidden="false" customHeight="false" outlineLevel="0" collapsed="false">
      <c r="A14" s="26"/>
      <c r="B14" s="43" t="n">
        <f aca="false">B5</f>
        <v>1</v>
      </c>
      <c r="C14" s="44" t="n">
        <f aca="false">(C5^2*D5)/2</f>
        <v>279.046</v>
      </c>
      <c r="D14" s="45" t="n">
        <f aca="false">AVERAGE(C14:C21)</f>
        <v>354.147375</v>
      </c>
      <c r="E14" s="44" t="n">
        <f aca="false">(E5^2*F5)/2</f>
        <v>236.816</v>
      </c>
      <c r="F14" s="45" t="n">
        <f aca="false">AVERAGE(E14:E21)</f>
        <v>376.341625</v>
      </c>
      <c r="G14" s="44" t="n">
        <f aca="false">(G5^2*H5)/2</f>
        <v>141.5375</v>
      </c>
      <c r="H14" s="45" t="n">
        <f aca="false">AVERAGE(G14:G21)</f>
        <v>211.5165</v>
      </c>
      <c r="I14" s="44" t="n">
        <f aca="false">(I5^2*J5)/2</f>
        <v>13.5</v>
      </c>
      <c r="J14" s="45" t="n">
        <f aca="false">AVERAGE(I14:I21)</f>
        <v>77.858375</v>
      </c>
      <c r="K14" s="44" t="n">
        <f aca="false">(K5^2*L5)/2</f>
        <v>13.5</v>
      </c>
      <c r="L14" s="45" t="n">
        <f aca="false">AVERAGE(K14:K21)</f>
        <v>45.8765</v>
      </c>
      <c r="M14" s="44" t="n">
        <f aca="false">(M5^2*N5)/2</f>
        <v>0</v>
      </c>
      <c r="N14" s="45" t="n">
        <f aca="false">AVERAGE(M14:M21)</f>
        <v>11.390625</v>
      </c>
      <c r="O14" s="44" t="n">
        <f aca="false">(O5^2*P5)/2</f>
        <v>0</v>
      </c>
      <c r="P14" s="45" t="n">
        <f aca="false">AVERAGE(O14:O21)</f>
        <v>0</v>
      </c>
      <c r="Q14" s="44" t="n">
        <f aca="false">(Q5^2*R5)/2</f>
        <v>0</v>
      </c>
      <c r="R14" s="45" t="n">
        <f aca="false">AVERAGE(Q14:Q21)</f>
        <v>0</v>
      </c>
      <c r="S14" s="44" t="n">
        <f aca="false">(S5^2*T5)/2</f>
        <v>0</v>
      </c>
      <c r="T14" s="45" t="n">
        <f aca="false">AVERAGE(S14:S21)</f>
        <v>0</v>
      </c>
      <c r="U14" s="44" t="n">
        <f aca="false">(U5^2*V5)/2</f>
        <v>0</v>
      </c>
      <c r="V14" s="45" t="n">
        <f aca="false">AVERAGE(U14:U21)</f>
        <v>0</v>
      </c>
      <c r="W14" s="44" t="n">
        <f aca="false">(W5^2*X5)/2</f>
        <v>0</v>
      </c>
      <c r="X14" s="45" t="n">
        <f aca="false">AVERAGE(W14:W21)</f>
        <v>0</v>
      </c>
      <c r="Y14" s="44" t="n">
        <f aca="false">(Y5^2*Z5)/2</f>
        <v>0</v>
      </c>
      <c r="Z14" s="45" t="n">
        <f aca="false">AVERAGE(Y14:Y21)</f>
        <v>0</v>
      </c>
      <c r="AA14" s="44" t="n">
        <f aca="false">(AA5^2*AB5)/2</f>
        <v>0</v>
      </c>
      <c r="AB14" s="45" t="n">
        <f aca="false">AVERAGE(AA14:AA21)</f>
        <v>0</v>
      </c>
      <c r="AC14" s="44" t="n">
        <f aca="false">(AC5^2*AD5)/2</f>
        <v>0</v>
      </c>
      <c r="AD14" s="45" t="n">
        <f aca="false">AVERAGE(AC14:AC21)</f>
        <v>0</v>
      </c>
      <c r="AE14" s="44" t="n">
        <f aca="false">(AE5^2*AF5)/2</f>
        <v>0</v>
      </c>
      <c r="AF14" s="45" t="n">
        <f aca="false">AVERAGE(AE14:AE21)</f>
        <v>0</v>
      </c>
      <c r="AG14" s="44" t="n">
        <f aca="false">(AG5^2*AH5)/2</f>
        <v>0</v>
      </c>
      <c r="AH14" s="45" t="n">
        <f aca="false">AVERAGE(AG14:AG21)</f>
        <v>0</v>
      </c>
      <c r="AI14" s="44" t="n">
        <f aca="false">(AI5^2*AJ5)/2</f>
        <v>0</v>
      </c>
      <c r="AJ14" s="45" t="n">
        <f aca="false">AVERAGE(AI14:AI21)</f>
        <v>0</v>
      </c>
      <c r="AK14" s="44" t="n">
        <f aca="false">(AK5^2*AL5)/2</f>
        <v>0</v>
      </c>
      <c r="AL14" s="45" t="n">
        <f aca="false">AVERAGE(AK14:AK21)</f>
        <v>0</v>
      </c>
    </row>
    <row r="15" customFormat="false" ht="15" hidden="false" customHeight="false" outlineLevel="0" collapsed="false">
      <c r="A15" s="26"/>
      <c r="B15" s="46" t="n">
        <f aca="false">B6</f>
        <v>2</v>
      </c>
      <c r="C15" s="47" t="n">
        <f aca="false">(C6^2*D6)/2</f>
        <v>430.612</v>
      </c>
      <c r="D15" s="48" t="n">
        <f aca="false">STDEV(C14:C21)</f>
        <v>109.867049919355</v>
      </c>
      <c r="E15" s="47" t="n">
        <f aca="false">(E6^2*F6)/2</f>
        <v>388.08</v>
      </c>
      <c r="F15" s="48" t="n">
        <f aca="false">STDEV(E14:E21)</f>
        <v>139.951040211453</v>
      </c>
      <c r="G15" s="47" t="n">
        <f aca="false">(G6^2*H6)/2</f>
        <v>363.384</v>
      </c>
      <c r="H15" s="48" t="n">
        <f aca="false">STDEV(G14:G21)</f>
        <v>98.6045557655136</v>
      </c>
      <c r="I15" s="47" t="n">
        <f aca="false">(I6^2*J6)/2</f>
        <v>173.95</v>
      </c>
      <c r="J15" s="48" t="n">
        <f aca="false">STDEV(I14:I21)</f>
        <v>48.8766272858437</v>
      </c>
      <c r="K15" s="47" t="n">
        <f aca="false">(K6^2*L6)/2</f>
        <v>62.5</v>
      </c>
      <c r="L15" s="48" t="n">
        <f aca="false">STDEV(K14:K21)</f>
        <v>32.3185884725361</v>
      </c>
      <c r="M15" s="47" t="n">
        <f aca="false">(M6^2*N6)/2</f>
        <v>45.5625</v>
      </c>
      <c r="N15" s="48" t="n">
        <f aca="false">STDEV(M14:M21)</f>
        <v>21.0913391479434</v>
      </c>
      <c r="O15" s="47" t="n">
        <f aca="false">(O6^2*P6)/2</f>
        <v>0</v>
      </c>
      <c r="P15" s="48" t="n">
        <f aca="false">STDEV(O14:O21)</f>
        <v>0</v>
      </c>
      <c r="Q15" s="47" t="n">
        <f aca="false">(Q6^2*R6)/2</f>
        <v>0</v>
      </c>
      <c r="R15" s="48" t="n">
        <f aca="false">STDEV(Q14:Q21)</f>
        <v>0</v>
      </c>
      <c r="S15" s="47" t="n">
        <f aca="false">(S6^2*T6)/2</f>
        <v>0</v>
      </c>
      <c r="T15" s="48" t="n">
        <f aca="false">STDEV(S14:S21)</f>
        <v>0</v>
      </c>
      <c r="U15" s="47" t="n">
        <f aca="false">(U6^2*V6)/2</f>
        <v>0</v>
      </c>
      <c r="V15" s="48" t="n">
        <f aca="false">STDEV(U14:U21)</f>
        <v>0</v>
      </c>
      <c r="W15" s="47" t="n">
        <f aca="false">(W6^2*X6)/2</f>
        <v>0</v>
      </c>
      <c r="X15" s="48" t="n">
        <f aca="false">STDEV(W14:W21)</f>
        <v>0</v>
      </c>
      <c r="Y15" s="47" t="n">
        <f aca="false">(Y6^2*Z6)/2</f>
        <v>0</v>
      </c>
      <c r="Z15" s="48" t="n">
        <f aca="false">STDEV(Y14:Y21)</f>
        <v>0</v>
      </c>
      <c r="AA15" s="47" t="n">
        <f aca="false">(AA6^2*AB6)/2</f>
        <v>0</v>
      </c>
      <c r="AB15" s="48" t="n">
        <f aca="false">STDEV(AA14:AA21)</f>
        <v>0</v>
      </c>
      <c r="AC15" s="47" t="n">
        <f aca="false">(AC6^2*AD6)/2</f>
        <v>0</v>
      </c>
      <c r="AD15" s="48" t="n">
        <f aca="false">STDEV(AC14:AC21)</f>
        <v>0</v>
      </c>
      <c r="AE15" s="47" t="n">
        <f aca="false">(AE6^2*AF6)/2</f>
        <v>0</v>
      </c>
      <c r="AF15" s="48" t="n">
        <f aca="false">STDEV(AE14:AE21)</f>
        <v>0</v>
      </c>
      <c r="AG15" s="47" t="n">
        <f aca="false">(AG6^2*AH6)/2</f>
        <v>0</v>
      </c>
      <c r="AH15" s="48" t="n">
        <f aca="false">STDEV(AG14:AG21)</f>
        <v>0</v>
      </c>
      <c r="AI15" s="47" t="n">
        <f aca="false">(AI6^2*AJ6)/2</f>
        <v>0</v>
      </c>
      <c r="AJ15" s="48" t="n">
        <f aca="false">STDEV(AI14:AI21)</f>
        <v>0</v>
      </c>
      <c r="AK15" s="47" t="n">
        <f aca="false">(AK6^2*AL6)/2</f>
        <v>0</v>
      </c>
      <c r="AL15" s="48" t="n">
        <f aca="false">STDEV(AK14:AK21)</f>
        <v>0</v>
      </c>
    </row>
    <row r="16" customFormat="false" ht="15.75" hidden="false" customHeight="false" outlineLevel="0" collapsed="false">
      <c r="A16" s="26"/>
      <c r="B16" s="46" t="n">
        <f aca="false">B7</f>
        <v>3</v>
      </c>
      <c r="C16" s="47" t="n">
        <f aca="false">(C7^2*D7)/2</f>
        <v>470.016</v>
      </c>
      <c r="D16" s="49" t="n">
        <f aca="false">D15/SQRT(8)</f>
        <v>38.8438680134686</v>
      </c>
      <c r="E16" s="47" t="n">
        <f aca="false">(E7^2*F7)/2</f>
        <v>629.695</v>
      </c>
      <c r="F16" s="49" t="n">
        <f aca="false">F15/SQRT(8)</f>
        <v>49.480164783815</v>
      </c>
      <c r="G16" s="47" t="n">
        <f aca="false">(G7^2*H7)/2</f>
        <v>263.8405</v>
      </c>
      <c r="H16" s="49" t="n">
        <f aca="false">H15/SQRT(8)</f>
        <v>34.8619750188409</v>
      </c>
      <c r="I16" s="47" t="n">
        <f aca="false">(I7^2*J7)/2</f>
        <v>98.784</v>
      </c>
      <c r="J16" s="49" t="n">
        <f aca="false">J15/SQRT(8)</f>
        <v>17.2804972976738</v>
      </c>
      <c r="K16" s="47" t="n">
        <f aca="false">(K7^2*L7)/2</f>
        <v>111.012</v>
      </c>
      <c r="L16" s="49" t="n">
        <f aca="false">L15/SQRT(8)</f>
        <v>11.4263465336538</v>
      </c>
      <c r="M16" s="47" t="n">
        <f aca="false">(M7^2*N7)/2</f>
        <v>45.5625</v>
      </c>
      <c r="N16" s="49" t="n">
        <f aca="false">N15/SQRT(8)</f>
        <v>7.45691446790805</v>
      </c>
      <c r="O16" s="47" t="n">
        <f aca="false">(O7^2*P7)/2</f>
        <v>0</v>
      </c>
      <c r="P16" s="49" t="n">
        <f aca="false">P15/SQRT(8)</f>
        <v>0</v>
      </c>
      <c r="Q16" s="47" t="n">
        <f aca="false">(Q7^2*R7)/2</f>
        <v>0</v>
      </c>
      <c r="R16" s="49" t="n">
        <f aca="false">R15/SQRT(8)</f>
        <v>0</v>
      </c>
      <c r="S16" s="47" t="n">
        <f aca="false">(S7^2*T7)/2</f>
        <v>0</v>
      </c>
      <c r="T16" s="49" t="n">
        <f aca="false">T15/SQRT(8)</f>
        <v>0</v>
      </c>
      <c r="U16" s="47" t="n">
        <f aca="false">(U7^2*V7)/2</f>
        <v>0</v>
      </c>
      <c r="V16" s="49" t="n">
        <f aca="false">V15/SQRT(8)</f>
        <v>0</v>
      </c>
      <c r="W16" s="47" t="n">
        <f aca="false">(W7^2*X7)/2</f>
        <v>0</v>
      </c>
      <c r="X16" s="49" t="n">
        <f aca="false">X15/SQRT(8)</f>
        <v>0</v>
      </c>
      <c r="Y16" s="47" t="n">
        <f aca="false">(Y7^2*Z7)/2</f>
        <v>0</v>
      </c>
      <c r="Z16" s="49" t="n">
        <f aca="false">Z15/SQRT(8)</f>
        <v>0</v>
      </c>
      <c r="AA16" s="47" t="n">
        <f aca="false">(AA7^2*AB7)/2</f>
        <v>0</v>
      </c>
      <c r="AB16" s="49" t="n">
        <f aca="false">AB15/SQRT(8)</f>
        <v>0</v>
      </c>
      <c r="AC16" s="47" t="n">
        <f aca="false">(AC7^2*AD7)/2</f>
        <v>0</v>
      </c>
      <c r="AD16" s="49" t="n">
        <f aca="false">AD15/SQRT(8)</f>
        <v>0</v>
      </c>
      <c r="AE16" s="47" t="n">
        <f aca="false">(AE7^2*AF7)/2</f>
        <v>0</v>
      </c>
      <c r="AF16" s="49" t="n">
        <f aca="false">AF15/SQRT(8)</f>
        <v>0</v>
      </c>
      <c r="AG16" s="47" t="n">
        <f aca="false">(AG7^2*AH7)/2</f>
        <v>0</v>
      </c>
      <c r="AH16" s="49" t="n">
        <f aca="false">AH15/SQRT(8)</f>
        <v>0</v>
      </c>
      <c r="AI16" s="47" t="n">
        <f aca="false">(AI7^2*AJ7)/2</f>
        <v>0</v>
      </c>
      <c r="AJ16" s="49" t="n">
        <f aca="false">AJ15/SQRT(8)</f>
        <v>0</v>
      </c>
      <c r="AK16" s="47" t="n">
        <f aca="false">(AK7^2*AL7)/2</f>
        <v>0</v>
      </c>
      <c r="AL16" s="49" t="n">
        <f aca="false">AL15/SQRT(8)</f>
        <v>0</v>
      </c>
    </row>
    <row r="17" customFormat="false" ht="15" hidden="false" customHeight="false" outlineLevel="0" collapsed="false">
      <c r="A17" s="26"/>
      <c r="B17" s="46" t="n">
        <f aca="false">B8</f>
        <v>4</v>
      </c>
      <c r="C17" s="47" t="n">
        <f aca="false">(C8^2*D8)/2</f>
        <v>355.743</v>
      </c>
      <c r="D17" s="50"/>
      <c r="E17" s="47" t="n">
        <f aca="false">(E8^2*F8)/2</f>
        <v>358.706</v>
      </c>
      <c r="F17" s="50"/>
      <c r="G17" s="47" t="n">
        <f aca="false">(G8^2*H8)/2</f>
        <v>147.875</v>
      </c>
      <c r="H17" s="50"/>
      <c r="I17" s="47" t="n">
        <f aca="false">(I8^2*J8)/2</f>
        <v>99.238</v>
      </c>
      <c r="J17" s="50"/>
      <c r="K17" s="47" t="n">
        <f aca="false">(K8^2*L8)/2</f>
        <v>40</v>
      </c>
      <c r="L17" s="50"/>
      <c r="M17" s="47" t="n">
        <f aca="false">(M8^2*N8)/2</f>
        <v>0</v>
      </c>
      <c r="N17" s="50"/>
      <c r="O17" s="47" t="n">
        <f aca="false">(O8^2*P8)/2</f>
        <v>0</v>
      </c>
      <c r="P17" s="50"/>
      <c r="Q17" s="47" t="n">
        <f aca="false">(Q8^2*R8)/2</f>
        <v>0</v>
      </c>
      <c r="R17" s="50"/>
      <c r="S17" s="47" t="n">
        <f aca="false">(S8^2*T8)/2</f>
        <v>0</v>
      </c>
      <c r="T17" s="50"/>
      <c r="U17" s="47" t="n">
        <f aca="false">(U8^2*V8)/2</f>
        <v>0</v>
      </c>
      <c r="V17" s="50"/>
      <c r="W17" s="47" t="n">
        <f aca="false">(W8^2*X8)/2</f>
        <v>0</v>
      </c>
      <c r="X17" s="50"/>
      <c r="Y17" s="47" t="n">
        <f aca="false">(Y8^2*Z8)/2</f>
        <v>0</v>
      </c>
      <c r="Z17" s="50"/>
      <c r="AA17" s="47" t="n">
        <f aca="false">(AA8^2*AB8)/2</f>
        <v>0</v>
      </c>
      <c r="AB17" s="50"/>
      <c r="AC17" s="47" t="n">
        <f aca="false">(AC8^2*AD8)/2</f>
        <v>0</v>
      </c>
      <c r="AD17" s="50"/>
      <c r="AE17" s="47" t="n">
        <f aca="false">(AE8^2*AF8)/2</f>
        <v>0</v>
      </c>
      <c r="AF17" s="50"/>
      <c r="AG17" s="47" t="n">
        <f aca="false">(AG8^2*AH8)/2</f>
        <v>0</v>
      </c>
      <c r="AH17" s="50"/>
      <c r="AI17" s="47" t="n">
        <f aca="false">(AI8^2*AJ8)/2</f>
        <v>0</v>
      </c>
      <c r="AJ17" s="50"/>
      <c r="AK17" s="47" t="n">
        <f aca="false">(AK8^2*AL8)/2</f>
        <v>0</v>
      </c>
      <c r="AL17" s="50"/>
    </row>
    <row r="18" customFormat="false" ht="15" hidden="false" customHeight="false" outlineLevel="0" collapsed="false">
      <c r="A18" s="26"/>
      <c r="B18" s="46" t="n">
        <f aca="false">B9</f>
        <v>5</v>
      </c>
      <c r="C18" s="47" t="n">
        <f aca="false">(C9^2*D9)/2</f>
        <v>509.652</v>
      </c>
      <c r="D18" s="50"/>
      <c r="E18" s="47" t="n">
        <f aca="false">(E9^2*F9)/2</f>
        <v>539.055</v>
      </c>
      <c r="F18" s="50"/>
      <c r="G18" s="47" t="n">
        <f aca="false">(G9^2*H9)/2</f>
        <v>343.1875</v>
      </c>
      <c r="H18" s="50"/>
      <c r="I18" s="47" t="n">
        <f aca="false">(I9^2*J9)/2</f>
        <v>84.27</v>
      </c>
      <c r="J18" s="50"/>
      <c r="K18" s="47" t="n">
        <f aca="false">(K9^2*L9)/2</f>
        <v>32</v>
      </c>
      <c r="L18" s="50"/>
      <c r="M18" s="47" t="n">
        <f aca="false">(M9^2*N9)/2</f>
        <v>0</v>
      </c>
      <c r="N18" s="50"/>
      <c r="O18" s="47" t="n">
        <f aca="false">(O9^2*P9)/2</f>
        <v>0</v>
      </c>
      <c r="P18" s="50"/>
      <c r="Q18" s="47" t="n">
        <f aca="false">(Q9^2*R9)/2</f>
        <v>0</v>
      </c>
      <c r="R18" s="50"/>
      <c r="S18" s="47" t="n">
        <f aca="false">(S9^2*T9)/2</f>
        <v>0</v>
      </c>
      <c r="T18" s="50"/>
      <c r="U18" s="47" t="n">
        <f aca="false">(U9^2*V9)/2</f>
        <v>0</v>
      </c>
      <c r="V18" s="50"/>
      <c r="W18" s="47" t="n">
        <f aca="false">(W9^2*X9)/2</f>
        <v>0</v>
      </c>
      <c r="X18" s="50"/>
      <c r="Y18" s="47" t="n">
        <f aca="false">(Y9^2*Z9)/2</f>
        <v>0</v>
      </c>
      <c r="Z18" s="50"/>
      <c r="AA18" s="47" t="n">
        <f aca="false">(AA9^2*AB9)/2</f>
        <v>0</v>
      </c>
      <c r="AB18" s="50"/>
      <c r="AC18" s="47" t="n">
        <f aca="false">(AC9^2*AD9)/2</f>
        <v>0</v>
      </c>
      <c r="AD18" s="50"/>
      <c r="AE18" s="47" t="n">
        <f aca="false">(AE9^2*AF9)/2</f>
        <v>0</v>
      </c>
      <c r="AF18" s="50"/>
      <c r="AG18" s="47" t="n">
        <f aca="false">(AG9^2*AH9)/2</f>
        <v>0</v>
      </c>
      <c r="AH18" s="50"/>
      <c r="AI18" s="47"/>
      <c r="AJ18" s="50"/>
      <c r="AK18" s="47"/>
      <c r="AL18" s="50"/>
    </row>
    <row r="19" customFormat="false" ht="15" hidden="false" customHeight="false" outlineLevel="0" collapsed="false">
      <c r="A19" s="26"/>
      <c r="B19" s="46" t="n">
        <f aca="false">B10</f>
        <v>6</v>
      </c>
      <c r="C19" s="47" t="n">
        <f aca="false">(C10^2*D10)/2</f>
        <v>340.216</v>
      </c>
      <c r="D19" s="50"/>
      <c r="E19" s="47" t="n">
        <f aca="false">(E10^2*F10)/2</f>
        <v>299.218</v>
      </c>
      <c r="F19" s="50"/>
      <c r="G19" s="47" t="n">
        <f aca="false">(G10^2*H10)/2</f>
        <v>168.3375</v>
      </c>
      <c r="H19" s="50"/>
      <c r="I19" s="47" t="n">
        <f aca="false">(I10^2*J10)/2</f>
        <v>50.625</v>
      </c>
      <c r="J19" s="50"/>
      <c r="K19" s="47" t="n">
        <f aca="false">(K10^2*L10)/2</f>
        <v>32</v>
      </c>
      <c r="L19" s="50"/>
      <c r="M19" s="47" t="n">
        <f aca="false">(M10^2*N10)/2</f>
        <v>0</v>
      </c>
      <c r="N19" s="50"/>
      <c r="O19" s="47" t="n">
        <f aca="false">(O10^2*P10)/2</f>
        <v>0</v>
      </c>
      <c r="P19" s="50"/>
      <c r="Q19" s="47" t="n">
        <f aca="false">(Q10^2*R10)/2</f>
        <v>0</v>
      </c>
      <c r="R19" s="50"/>
      <c r="S19" s="47" t="n">
        <f aca="false">(S10^2*T10)/2</f>
        <v>0</v>
      </c>
      <c r="T19" s="50"/>
      <c r="U19" s="47" t="n">
        <f aca="false">(U10^2*V10)/2</f>
        <v>0</v>
      </c>
      <c r="V19" s="50"/>
      <c r="W19" s="47" t="n">
        <f aca="false">(W10^2*X10)/2</f>
        <v>0</v>
      </c>
      <c r="X19" s="50"/>
      <c r="Y19" s="47" t="n">
        <f aca="false">(Y10^2*Z10)/2</f>
        <v>0</v>
      </c>
      <c r="Z19" s="50"/>
      <c r="AA19" s="47" t="n">
        <f aca="false">(AA10^2*AB10)/2</f>
        <v>0</v>
      </c>
      <c r="AB19" s="50"/>
      <c r="AC19" s="47" t="n">
        <f aca="false">(AC10^2*AD10)/2</f>
        <v>0</v>
      </c>
      <c r="AD19" s="50"/>
      <c r="AE19" s="47" t="n">
        <f aca="false">(AE10^2*AF10)/2</f>
        <v>0</v>
      </c>
      <c r="AF19" s="50"/>
      <c r="AG19" s="47" t="n">
        <f aca="false">(AG10^2*AH10)/2</f>
        <v>0</v>
      </c>
      <c r="AH19" s="50"/>
      <c r="AI19" s="47" t="n">
        <f aca="false">(AI10^2*AJ10)/2</f>
        <v>0</v>
      </c>
      <c r="AJ19" s="50"/>
      <c r="AK19" s="47" t="n">
        <f aca="false">(AK10^2*AL10)/2</f>
        <v>0</v>
      </c>
      <c r="AL19" s="50"/>
    </row>
    <row r="20" customFormat="false" ht="15" hidden="false" customHeight="false" outlineLevel="0" collapsed="false">
      <c r="A20" s="26"/>
      <c r="B20" s="46" t="n">
        <f aca="false">B11</f>
        <v>7</v>
      </c>
      <c r="C20" s="47" t="n">
        <f aca="false">(C11^2*D11)/2</f>
        <v>249.444</v>
      </c>
      <c r="D20" s="50"/>
      <c r="E20" s="47" t="n">
        <f aca="false">(E11^2*F11)/2</f>
        <v>310.005</v>
      </c>
      <c r="F20" s="50"/>
      <c r="G20" s="47" t="n">
        <f aca="false">(G11^2*H11)/2</f>
        <v>158.994</v>
      </c>
      <c r="H20" s="50"/>
      <c r="I20" s="47" t="n">
        <f aca="false">(I11^2*J11)/2</f>
        <v>62.5</v>
      </c>
      <c r="J20" s="50"/>
      <c r="K20" s="47" t="n">
        <f aca="false">(K11^2*L11)/2</f>
        <v>62.5</v>
      </c>
      <c r="L20" s="50"/>
      <c r="M20" s="47" t="n">
        <f aca="false">(M11^2*N11)/2</f>
        <v>0</v>
      </c>
      <c r="N20" s="50"/>
      <c r="O20" s="47" t="n">
        <f aca="false">(O11^2*P11)/2</f>
        <v>0</v>
      </c>
      <c r="P20" s="50"/>
      <c r="Q20" s="47" t="n">
        <f aca="false">(Q11^2*R11)/2</f>
        <v>0</v>
      </c>
      <c r="R20" s="50"/>
      <c r="S20" s="47" t="n">
        <f aca="false">(S11^2*T11)/2</f>
        <v>0</v>
      </c>
      <c r="T20" s="50"/>
      <c r="U20" s="47" t="n">
        <f aca="false">(U11^2*V11)/2</f>
        <v>0</v>
      </c>
      <c r="V20" s="50"/>
      <c r="W20" s="47" t="n">
        <f aca="false">(W11^2*X11)/2</f>
        <v>0</v>
      </c>
      <c r="X20" s="50"/>
      <c r="Y20" s="47" t="n">
        <f aca="false">(Y11^2*Z11)/2</f>
        <v>0</v>
      </c>
      <c r="Z20" s="50"/>
      <c r="AA20" s="47" t="n">
        <f aca="false">(AA11^2*AB11)/2</f>
        <v>0</v>
      </c>
      <c r="AB20" s="50"/>
      <c r="AC20" s="47" t="n">
        <f aca="false">(AC11^2*AD11)/2</f>
        <v>0</v>
      </c>
      <c r="AD20" s="50"/>
      <c r="AE20" s="47" t="n">
        <f aca="false">(AE11^2*AF11)/2</f>
        <v>0</v>
      </c>
      <c r="AF20" s="50"/>
      <c r="AG20" s="47" t="n">
        <f aca="false">(AG11^2*AH11)/2</f>
        <v>0</v>
      </c>
      <c r="AH20" s="50"/>
      <c r="AI20" s="47" t="n">
        <f aca="false">(AI11^2*AJ11)/2</f>
        <v>0</v>
      </c>
      <c r="AJ20" s="50"/>
      <c r="AK20" s="47" t="n">
        <f aca="false">(AK11^2*AL11)/2</f>
        <v>0</v>
      </c>
      <c r="AL20" s="50"/>
    </row>
    <row r="21" customFormat="false" ht="15.75" hidden="false" customHeight="false" outlineLevel="0" collapsed="false">
      <c r="A21" s="33"/>
      <c r="B21" s="51" t="n">
        <f aca="false">B12</f>
        <v>8</v>
      </c>
      <c r="C21" s="52" t="n">
        <f aca="false">(C12^2*D12)/2</f>
        <v>198.45</v>
      </c>
      <c r="D21" s="50"/>
      <c r="E21" s="52" t="n">
        <f aca="false">(E12^2*F12)/2</f>
        <v>249.158</v>
      </c>
      <c r="F21" s="50"/>
      <c r="G21" s="52" t="n">
        <f aca="false">(G12^2*H12)/2</f>
        <v>104.976</v>
      </c>
      <c r="H21" s="50"/>
      <c r="I21" s="52" t="n">
        <f aca="false">(I12^2*J12)/2</f>
        <v>40</v>
      </c>
      <c r="J21" s="50"/>
      <c r="K21" s="52" t="n">
        <f aca="false">(K12^2*L12)/2</f>
        <v>13.5</v>
      </c>
      <c r="L21" s="50"/>
      <c r="M21" s="52" t="n">
        <f aca="false">(M12^2*N12)/2</f>
        <v>0</v>
      </c>
      <c r="N21" s="50"/>
      <c r="O21" s="52" t="n">
        <f aca="false">(O12^2*P12)/2</f>
        <v>0</v>
      </c>
      <c r="P21" s="50"/>
      <c r="Q21" s="52" t="n">
        <f aca="false">(Q12^2*R12)/2</f>
        <v>0</v>
      </c>
      <c r="R21" s="50"/>
      <c r="S21" s="52" t="n">
        <f aca="false">(S12^2*T12)/2</f>
        <v>0</v>
      </c>
      <c r="T21" s="50"/>
      <c r="U21" s="52" t="n">
        <f aca="false">(U12^2*V12)/2</f>
        <v>0</v>
      </c>
      <c r="V21" s="50"/>
      <c r="W21" s="52" t="n">
        <f aca="false">(W12^2*X12)/2</f>
        <v>0</v>
      </c>
      <c r="X21" s="50"/>
      <c r="Y21" s="52" t="n">
        <f aca="false">(Y12^2*Z12)/2</f>
        <v>0</v>
      </c>
      <c r="Z21" s="50"/>
      <c r="AA21" s="52" t="n">
        <f aca="false">(AA12^2*AB12)/2</f>
        <v>0</v>
      </c>
      <c r="AB21" s="50"/>
      <c r="AC21" s="52" t="n">
        <f aca="false">(AC12^2*AD12)/2</f>
        <v>0</v>
      </c>
      <c r="AD21" s="50"/>
      <c r="AE21" s="52" t="n">
        <f aca="false">(AE12^2*AF12)/2</f>
        <v>0</v>
      </c>
      <c r="AF21" s="50"/>
      <c r="AG21" s="52" t="n">
        <f aca="false">(AG12^2*AH12)/2</f>
        <v>0</v>
      </c>
      <c r="AH21" s="50"/>
      <c r="AI21" s="52" t="n">
        <f aca="false">(AI12^2*AJ12)/2</f>
        <v>0</v>
      </c>
      <c r="AJ21" s="50"/>
      <c r="AK21" s="52" t="n">
        <f aca="false">(AK12^2*AL12)/2</f>
        <v>0</v>
      </c>
      <c r="AL21" s="50"/>
    </row>
    <row r="22" customFormat="false" ht="15.75" hidden="false" customHeight="false" outlineLevel="0" collapsed="false">
      <c r="E22" s="53"/>
      <c r="F22" s="53"/>
      <c r="G22" s="53"/>
      <c r="H22" s="53"/>
      <c r="I22" s="53"/>
      <c r="J22" s="53"/>
      <c r="K22" s="53"/>
      <c r="L22" s="53"/>
      <c r="M22" s="53"/>
      <c r="N22" s="53"/>
      <c r="O22" s="53"/>
      <c r="P22" s="53"/>
      <c r="Q22" s="53"/>
      <c r="R22" s="53"/>
      <c r="S22" s="53"/>
      <c r="T22" s="53"/>
      <c r="U22" s="53"/>
      <c r="V22" s="53"/>
      <c r="W22" s="53"/>
      <c r="X22" s="53"/>
      <c r="Y22" s="53"/>
      <c r="Z22" s="53"/>
      <c r="AA22" s="53"/>
      <c r="AB22" s="53"/>
      <c r="AC22" s="53"/>
      <c r="AD22" s="53"/>
      <c r="AE22" s="53"/>
      <c r="AF22" s="53"/>
      <c r="AG22" s="53"/>
      <c r="AH22" s="53"/>
      <c r="AI22" s="53"/>
      <c r="AJ22" s="53"/>
      <c r="AK22" s="53"/>
      <c r="AL22" s="53"/>
    </row>
    <row r="23" customFormat="false" ht="15.75" hidden="false" customHeight="false" outlineLevel="0" collapsed="false">
      <c r="A23" s="2" t="s">
        <v>1</v>
      </c>
      <c r="B23" s="3"/>
      <c r="C23" s="4"/>
      <c r="D23" s="5"/>
      <c r="E23" s="6"/>
      <c r="F23" s="6"/>
      <c r="G23" s="54"/>
      <c r="H23" s="8"/>
      <c r="I23" s="9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</row>
    <row r="24" customFormat="false" ht="15.75" hidden="false" customHeight="true" outlineLevel="0" collapsed="false">
      <c r="A24" s="11" t="s">
        <v>30</v>
      </c>
      <c r="B24" s="12"/>
      <c r="C24" s="13" t="s">
        <v>4</v>
      </c>
      <c r="D24" s="13"/>
      <c r="E24" s="13" t="s">
        <v>5</v>
      </c>
      <c r="F24" s="13"/>
      <c r="G24" s="14" t="s">
        <v>6</v>
      </c>
      <c r="H24" s="14"/>
      <c r="I24" s="13" t="s">
        <v>7</v>
      </c>
      <c r="J24" s="13"/>
      <c r="K24" s="13" t="s">
        <v>8</v>
      </c>
      <c r="L24" s="13"/>
      <c r="M24" s="13" t="s">
        <v>9</v>
      </c>
      <c r="N24" s="13"/>
      <c r="O24" s="13" t="s">
        <v>10</v>
      </c>
      <c r="P24" s="13"/>
      <c r="Q24" s="13" t="s">
        <v>11</v>
      </c>
      <c r="R24" s="13"/>
      <c r="S24" s="13" t="s">
        <v>12</v>
      </c>
      <c r="T24" s="13"/>
      <c r="U24" s="13" t="s">
        <v>13</v>
      </c>
      <c r="V24" s="13"/>
      <c r="W24" s="13" t="s">
        <v>14</v>
      </c>
      <c r="X24" s="13"/>
      <c r="Y24" s="13" t="s">
        <v>15</v>
      </c>
      <c r="Z24" s="13"/>
      <c r="AA24" s="13" t="s">
        <v>16</v>
      </c>
      <c r="AB24" s="13"/>
      <c r="AC24" s="13" t="s">
        <v>17</v>
      </c>
      <c r="AD24" s="13"/>
      <c r="AE24" s="13" t="s">
        <v>18</v>
      </c>
      <c r="AF24" s="13"/>
      <c r="AG24" s="13" t="s">
        <v>19</v>
      </c>
      <c r="AH24" s="13"/>
      <c r="AI24" s="13" t="s">
        <v>31</v>
      </c>
      <c r="AJ24" s="13"/>
      <c r="AK24" s="13" t="s">
        <v>21</v>
      </c>
      <c r="AL24" s="13"/>
    </row>
    <row r="25" customFormat="false" ht="15.75" hidden="false" customHeight="false" outlineLevel="0" collapsed="false">
      <c r="A25" s="11"/>
      <c r="B25" s="50" t="s">
        <v>22</v>
      </c>
      <c r="C25" s="16" t="s">
        <v>23</v>
      </c>
      <c r="D25" s="17" t="s">
        <v>24</v>
      </c>
      <c r="E25" s="16"/>
      <c r="F25" s="17"/>
      <c r="G25" s="18"/>
      <c r="H25" s="19"/>
      <c r="I25" s="20"/>
      <c r="J25" s="21"/>
      <c r="K25" s="20"/>
      <c r="L25" s="21"/>
      <c r="M25" s="20"/>
      <c r="N25" s="21"/>
      <c r="O25" s="20"/>
      <c r="P25" s="21"/>
      <c r="Q25" s="20"/>
      <c r="R25" s="21"/>
      <c r="S25" s="20"/>
      <c r="T25" s="21"/>
      <c r="U25" s="20"/>
      <c r="V25" s="21"/>
      <c r="W25" s="20"/>
      <c r="X25" s="21"/>
      <c r="Y25" s="20"/>
      <c r="Z25" s="21"/>
      <c r="AA25" s="20"/>
      <c r="AB25" s="21"/>
      <c r="AC25" s="20"/>
      <c r="AD25" s="21"/>
      <c r="AE25" s="20"/>
      <c r="AF25" s="21"/>
      <c r="AG25" s="20"/>
      <c r="AH25" s="21"/>
      <c r="AI25" s="20"/>
      <c r="AJ25" s="21"/>
      <c r="AK25" s="20"/>
      <c r="AL25" s="21"/>
    </row>
    <row r="26" customFormat="false" ht="15.75" hidden="false" customHeight="false" outlineLevel="0" collapsed="false">
      <c r="A26" s="22" t="s">
        <v>32</v>
      </c>
      <c r="B26" s="23" t="n">
        <v>1</v>
      </c>
      <c r="C26" s="24" t="n">
        <v>7.2</v>
      </c>
      <c r="D26" s="25" t="n">
        <v>9</v>
      </c>
      <c r="E26" s="24" t="n">
        <v>7.6</v>
      </c>
      <c r="F26" s="25" t="n">
        <v>10.4</v>
      </c>
      <c r="G26" s="24" t="n">
        <v>7.3</v>
      </c>
      <c r="H26" s="25" t="n">
        <v>10.3</v>
      </c>
      <c r="I26" s="24" t="n">
        <v>6.2</v>
      </c>
      <c r="J26" s="25" t="n">
        <v>6.5</v>
      </c>
      <c r="K26" s="24" t="n">
        <v>5.9</v>
      </c>
      <c r="L26" s="25" t="n">
        <v>6.8</v>
      </c>
      <c r="M26" s="24" t="n">
        <v>6.2</v>
      </c>
      <c r="N26" s="25" t="n">
        <v>6.6</v>
      </c>
      <c r="O26" s="24" t="n">
        <v>5.8</v>
      </c>
      <c r="P26" s="25" t="n">
        <v>6.4</v>
      </c>
      <c r="Q26" s="24" t="n">
        <v>6.2</v>
      </c>
      <c r="R26" s="25" t="n">
        <v>7.2</v>
      </c>
      <c r="S26" s="24" t="n">
        <v>6</v>
      </c>
      <c r="T26" s="25" t="n">
        <v>7.9</v>
      </c>
      <c r="U26" s="24" t="n">
        <v>5.8</v>
      </c>
      <c r="V26" s="25" t="n">
        <v>8.7</v>
      </c>
      <c r="W26" s="24" t="n">
        <v>6</v>
      </c>
      <c r="X26" s="25" t="n">
        <v>7.8</v>
      </c>
      <c r="Y26" s="24" t="n">
        <v>6.7</v>
      </c>
      <c r="Z26" s="25" t="n">
        <v>9.1</v>
      </c>
      <c r="AA26" s="24" t="n">
        <v>7.3</v>
      </c>
      <c r="AB26" s="25" t="n">
        <v>9.6</v>
      </c>
      <c r="AC26" s="24" t="n">
        <v>8</v>
      </c>
      <c r="AD26" s="25" t="n">
        <v>10</v>
      </c>
      <c r="AE26" s="24" t="n">
        <v>9.4</v>
      </c>
      <c r="AF26" s="25" t="n">
        <v>10.5</v>
      </c>
      <c r="AG26" s="24" t="n">
        <v>10.2</v>
      </c>
      <c r="AH26" s="25" t="n">
        <v>11.7</v>
      </c>
      <c r="AI26" s="24" t="n">
        <v>11.8</v>
      </c>
      <c r="AJ26" s="25" t="n">
        <v>12.6</v>
      </c>
      <c r="AK26" s="24" t="n">
        <v>11.1</v>
      </c>
      <c r="AL26" s="25" t="n">
        <v>13.3</v>
      </c>
    </row>
    <row r="27" customFormat="false" ht="15.75" hidden="false" customHeight="false" outlineLevel="0" collapsed="false">
      <c r="A27" s="26"/>
      <c r="B27" s="30" t="n">
        <v>2</v>
      </c>
      <c r="C27" s="28" t="n">
        <v>7.5</v>
      </c>
      <c r="D27" s="29" t="n">
        <v>8.9</v>
      </c>
      <c r="E27" s="28" t="n">
        <v>8.3</v>
      </c>
      <c r="F27" s="29" t="n">
        <v>9.6</v>
      </c>
      <c r="G27" s="28" t="n">
        <v>7.8</v>
      </c>
      <c r="H27" s="29" t="n">
        <v>11.3</v>
      </c>
      <c r="I27" s="28" t="n">
        <v>6.2</v>
      </c>
      <c r="J27" s="29" t="n">
        <v>8</v>
      </c>
      <c r="K27" s="28" t="n">
        <v>6</v>
      </c>
      <c r="L27" s="29" t="n">
        <v>7.4</v>
      </c>
      <c r="M27" s="28" t="n">
        <v>6.4</v>
      </c>
      <c r="N27" s="29" t="n">
        <v>7.7</v>
      </c>
      <c r="O27" s="28" t="n">
        <v>6.5</v>
      </c>
      <c r="P27" s="29" t="n">
        <v>6.7</v>
      </c>
      <c r="Q27" s="28" t="n">
        <v>6.4</v>
      </c>
      <c r="R27" s="29" t="n">
        <v>7.3</v>
      </c>
      <c r="S27" s="28" t="n">
        <v>6.4</v>
      </c>
      <c r="T27" s="29" t="n">
        <v>7</v>
      </c>
      <c r="U27" s="28" t="n">
        <v>5.8</v>
      </c>
      <c r="V27" s="29" t="n">
        <v>8.3</v>
      </c>
      <c r="W27" s="28" t="n">
        <v>6.6</v>
      </c>
      <c r="X27" s="29" t="n">
        <v>8.4</v>
      </c>
      <c r="Y27" s="28" t="n">
        <v>6.6</v>
      </c>
      <c r="Z27" s="29" t="n">
        <v>8.3</v>
      </c>
      <c r="AA27" s="31"/>
      <c r="AB27" s="32"/>
      <c r="AC27" s="31"/>
      <c r="AD27" s="32"/>
      <c r="AE27" s="31"/>
      <c r="AF27" s="32"/>
      <c r="AG27" s="31"/>
      <c r="AH27" s="32"/>
      <c r="AI27" s="31"/>
      <c r="AJ27" s="32"/>
      <c r="AK27" s="31"/>
      <c r="AL27" s="32"/>
    </row>
    <row r="28" customFormat="false" ht="15.75" hidden="false" customHeight="false" outlineLevel="0" collapsed="false">
      <c r="A28" s="26"/>
      <c r="B28" s="30" t="n">
        <v>3</v>
      </c>
      <c r="C28" s="28" t="n">
        <v>8.3</v>
      </c>
      <c r="D28" s="29" t="n">
        <v>10.4</v>
      </c>
      <c r="E28" s="28" t="n">
        <v>9.7</v>
      </c>
      <c r="F28" s="29" t="n">
        <v>11.2</v>
      </c>
      <c r="G28" s="28" t="n">
        <v>7.8</v>
      </c>
      <c r="H28" s="29" t="n">
        <v>10.5</v>
      </c>
      <c r="I28" s="28" t="n">
        <v>6</v>
      </c>
      <c r="J28" s="29" t="n">
        <v>8.3</v>
      </c>
      <c r="K28" s="28" t="n">
        <v>5.8</v>
      </c>
      <c r="L28" s="29" t="n">
        <v>7.7</v>
      </c>
      <c r="M28" s="28" t="n">
        <v>6</v>
      </c>
      <c r="N28" s="29" t="n">
        <v>7</v>
      </c>
      <c r="O28" s="28" t="n">
        <v>6.2</v>
      </c>
      <c r="P28" s="29" t="n">
        <v>7.5</v>
      </c>
      <c r="Q28" s="28" t="n">
        <v>5.8</v>
      </c>
      <c r="R28" s="29" t="n">
        <v>6.5</v>
      </c>
      <c r="S28" s="28" t="n">
        <v>6.4</v>
      </c>
      <c r="T28" s="29" t="n">
        <v>7.4</v>
      </c>
      <c r="U28" s="28" t="n">
        <v>5.5</v>
      </c>
      <c r="V28" s="29" t="n">
        <v>7.7</v>
      </c>
      <c r="W28" s="28" t="n">
        <v>7.4</v>
      </c>
      <c r="X28" s="29" t="n">
        <v>8.6</v>
      </c>
      <c r="Y28" s="28" t="n">
        <v>7.4</v>
      </c>
      <c r="Z28" s="29" t="n">
        <v>8.6</v>
      </c>
      <c r="AA28" s="28" t="n">
        <v>6.2</v>
      </c>
      <c r="AB28" s="29" t="n">
        <v>8.5</v>
      </c>
      <c r="AC28" s="28" t="n">
        <v>7.7</v>
      </c>
      <c r="AD28" s="29" t="n">
        <v>8</v>
      </c>
      <c r="AE28" s="28" t="n">
        <v>8.8</v>
      </c>
      <c r="AF28" s="29" t="n">
        <v>9.4</v>
      </c>
      <c r="AG28" s="28" t="n">
        <v>8.3</v>
      </c>
      <c r="AH28" s="29" t="n">
        <v>9.8</v>
      </c>
      <c r="AI28" s="28" t="n">
        <v>10.9</v>
      </c>
      <c r="AJ28" s="29" t="n">
        <v>11.2</v>
      </c>
      <c r="AK28" s="28" t="n">
        <v>11.9</v>
      </c>
      <c r="AL28" s="29" t="n">
        <v>12.5</v>
      </c>
    </row>
    <row r="29" customFormat="false" ht="15.75" hidden="false" customHeight="false" outlineLevel="0" collapsed="false">
      <c r="A29" s="26"/>
      <c r="B29" s="30" t="n">
        <v>4</v>
      </c>
      <c r="C29" s="28" t="n">
        <v>8.6</v>
      </c>
      <c r="D29" s="29" t="n">
        <v>9.7</v>
      </c>
      <c r="E29" s="28" t="n">
        <v>8.3</v>
      </c>
      <c r="F29" s="29" t="n">
        <v>9.3</v>
      </c>
      <c r="G29" s="28" t="n">
        <v>8.2</v>
      </c>
      <c r="H29" s="29" t="n">
        <v>8.9</v>
      </c>
      <c r="I29" s="28" t="n">
        <v>6.7</v>
      </c>
      <c r="J29" s="29" t="n">
        <v>7.2</v>
      </c>
      <c r="K29" s="28" t="n">
        <v>6.1</v>
      </c>
      <c r="L29" s="29" t="n">
        <v>7</v>
      </c>
      <c r="M29" s="28" t="n">
        <v>5</v>
      </c>
      <c r="N29" s="29" t="n">
        <v>5.3</v>
      </c>
      <c r="O29" s="28" t="n">
        <v>5.4</v>
      </c>
      <c r="P29" s="29" t="n">
        <v>6.5</v>
      </c>
      <c r="Q29" s="28" t="n">
        <v>5.7</v>
      </c>
      <c r="R29" s="29" t="n">
        <v>7.2</v>
      </c>
      <c r="S29" s="28" t="n">
        <v>6.2</v>
      </c>
      <c r="T29" s="29" t="n">
        <v>7.3</v>
      </c>
      <c r="U29" s="28" t="n">
        <v>6.2</v>
      </c>
      <c r="V29" s="29" t="n">
        <v>7.5</v>
      </c>
      <c r="W29" s="28" t="n">
        <v>7.3</v>
      </c>
      <c r="X29" s="29" t="n">
        <v>8.1</v>
      </c>
      <c r="Y29" s="28" t="n">
        <v>7.5</v>
      </c>
      <c r="Z29" s="29" t="n">
        <v>8.1</v>
      </c>
      <c r="AA29" s="28" t="n">
        <v>7.6</v>
      </c>
      <c r="AB29" s="29" t="n">
        <v>8.8</v>
      </c>
      <c r="AC29" s="28" t="n">
        <v>7.2</v>
      </c>
      <c r="AD29" s="29" t="n">
        <v>8</v>
      </c>
      <c r="AE29" s="31"/>
      <c r="AF29" s="32"/>
      <c r="AG29" s="31"/>
      <c r="AH29" s="32"/>
      <c r="AI29" s="31"/>
      <c r="AJ29" s="32"/>
      <c r="AK29" s="31"/>
      <c r="AL29" s="32"/>
    </row>
    <row r="30" customFormat="false" ht="15.75" hidden="false" customHeight="false" outlineLevel="0" collapsed="false">
      <c r="A30" s="26"/>
      <c r="B30" s="30" t="n">
        <v>5</v>
      </c>
      <c r="C30" s="28" t="n">
        <v>8.3</v>
      </c>
      <c r="D30" s="29" t="n">
        <v>10.3</v>
      </c>
      <c r="E30" s="28" t="n">
        <v>9.4</v>
      </c>
      <c r="F30" s="29" t="n">
        <v>11.1</v>
      </c>
      <c r="G30" s="28" t="n">
        <v>8.4</v>
      </c>
      <c r="H30" s="29" t="n">
        <v>10.7</v>
      </c>
      <c r="I30" s="28" t="n">
        <v>6.4</v>
      </c>
      <c r="J30" s="29" t="n">
        <v>6.5</v>
      </c>
      <c r="K30" s="28" t="n">
        <v>5.7</v>
      </c>
      <c r="L30" s="29" t="n">
        <v>7</v>
      </c>
      <c r="M30" s="28" t="n">
        <v>5</v>
      </c>
      <c r="N30" s="29" t="n">
        <v>6.4</v>
      </c>
      <c r="O30" s="28" t="n">
        <v>5</v>
      </c>
      <c r="P30" s="29" t="n">
        <v>5</v>
      </c>
      <c r="Q30" s="28" t="n">
        <v>5</v>
      </c>
      <c r="R30" s="29" t="n">
        <v>5</v>
      </c>
      <c r="S30" s="28" t="n">
        <v>5</v>
      </c>
      <c r="T30" s="29" t="n">
        <v>5</v>
      </c>
      <c r="U30" s="28" t="n">
        <v>5</v>
      </c>
      <c r="V30" s="29" t="n">
        <v>5</v>
      </c>
      <c r="W30" s="28" t="n">
        <v>5</v>
      </c>
      <c r="X30" s="29" t="n">
        <v>5</v>
      </c>
      <c r="Y30" s="28" t="n">
        <v>5</v>
      </c>
      <c r="Z30" s="29" t="n">
        <v>5</v>
      </c>
      <c r="AA30" s="28" t="n">
        <v>5</v>
      </c>
      <c r="AB30" s="29" t="n">
        <v>5</v>
      </c>
      <c r="AC30" s="28" t="n">
        <v>5.6</v>
      </c>
      <c r="AD30" s="29" t="n">
        <v>6</v>
      </c>
      <c r="AE30" s="28" t="n">
        <v>7.2</v>
      </c>
      <c r="AF30" s="29" t="n">
        <v>9.1</v>
      </c>
      <c r="AG30" s="28" t="n">
        <v>7.3</v>
      </c>
      <c r="AH30" s="29" t="n">
        <v>9.8</v>
      </c>
      <c r="AI30" s="28" t="n">
        <v>9.1</v>
      </c>
      <c r="AJ30" s="29" t="n">
        <v>9.2</v>
      </c>
      <c r="AK30" s="31"/>
      <c r="AL30" s="32"/>
    </row>
    <row r="31" customFormat="false" ht="16.5" hidden="false" customHeight="false" outlineLevel="0" collapsed="false">
      <c r="A31" s="33"/>
      <c r="B31" s="55" t="n">
        <v>6</v>
      </c>
      <c r="C31" s="35" t="n">
        <v>7.4</v>
      </c>
      <c r="D31" s="36" t="n">
        <v>11.2</v>
      </c>
      <c r="E31" s="35" t="n">
        <v>8.1</v>
      </c>
      <c r="F31" s="36" t="n">
        <v>11.3</v>
      </c>
      <c r="G31" s="35" t="n">
        <v>7.3</v>
      </c>
      <c r="H31" s="36" t="n">
        <v>9.9</v>
      </c>
      <c r="I31" s="35" t="n">
        <v>5</v>
      </c>
      <c r="J31" s="36" t="n">
        <v>8</v>
      </c>
      <c r="K31" s="35" t="n">
        <v>4.8</v>
      </c>
      <c r="L31" s="36" t="n">
        <v>7.2</v>
      </c>
      <c r="M31" s="35" t="n">
        <v>5</v>
      </c>
      <c r="N31" s="36" t="n">
        <v>7</v>
      </c>
      <c r="O31" s="35" t="n">
        <v>4.8</v>
      </c>
      <c r="P31" s="36" t="n">
        <v>5.6</v>
      </c>
      <c r="Q31" s="35" t="n">
        <v>4.5</v>
      </c>
      <c r="R31" s="36" t="n">
        <v>5.5</v>
      </c>
      <c r="S31" s="35" t="n">
        <v>5</v>
      </c>
      <c r="T31" s="36" t="n">
        <v>6</v>
      </c>
      <c r="U31" s="35" t="n">
        <v>5</v>
      </c>
      <c r="V31" s="36" t="n">
        <v>6</v>
      </c>
      <c r="W31" s="35" t="n">
        <v>5.3</v>
      </c>
      <c r="X31" s="36" t="n">
        <v>5.5</v>
      </c>
      <c r="Y31" s="35" t="n">
        <v>4</v>
      </c>
      <c r="Z31" s="36" t="n">
        <v>5</v>
      </c>
      <c r="AA31" s="35" t="n">
        <v>5.5</v>
      </c>
      <c r="AB31" s="36" t="n">
        <v>6</v>
      </c>
      <c r="AC31" s="35" t="n">
        <v>5.4</v>
      </c>
      <c r="AD31" s="36" t="n">
        <v>7.3</v>
      </c>
      <c r="AE31" s="35" t="n">
        <v>6.7</v>
      </c>
      <c r="AF31" s="36" t="n">
        <v>8.9</v>
      </c>
      <c r="AG31" s="35" t="n">
        <v>6.7</v>
      </c>
      <c r="AH31" s="36" t="n">
        <v>9.2</v>
      </c>
      <c r="AI31" s="35" t="n">
        <v>6.5</v>
      </c>
      <c r="AJ31" s="36" t="n">
        <v>6.5</v>
      </c>
      <c r="AK31" s="35" t="n">
        <v>6</v>
      </c>
      <c r="AL31" s="36" t="n">
        <v>8.6</v>
      </c>
    </row>
    <row r="32" customFormat="false" ht="15.75" hidden="false" customHeight="false" outlineLevel="0" collapsed="false">
      <c r="A32" s="37" t="s">
        <v>27</v>
      </c>
      <c r="B32" s="38"/>
      <c r="C32" s="39"/>
      <c r="D32" s="38" t="s">
        <v>28</v>
      </c>
      <c r="E32" s="40"/>
      <c r="F32" s="38" t="s">
        <v>29</v>
      </c>
      <c r="G32" s="41"/>
      <c r="H32" s="42" t="s">
        <v>29</v>
      </c>
      <c r="I32" s="41"/>
      <c r="J32" s="42" t="s">
        <v>29</v>
      </c>
      <c r="K32" s="41"/>
      <c r="L32" s="42" t="s">
        <v>29</v>
      </c>
      <c r="M32" s="41"/>
      <c r="N32" s="42" t="s">
        <v>29</v>
      </c>
      <c r="O32" s="41"/>
      <c r="P32" s="42" t="s">
        <v>29</v>
      </c>
      <c r="Q32" s="41"/>
      <c r="R32" s="42" t="s">
        <v>29</v>
      </c>
      <c r="S32" s="41"/>
      <c r="T32" s="42" t="s">
        <v>29</v>
      </c>
      <c r="U32" s="41"/>
      <c r="V32" s="42" t="s">
        <v>29</v>
      </c>
      <c r="W32" s="41"/>
      <c r="X32" s="42" t="s">
        <v>29</v>
      </c>
      <c r="Y32" s="41"/>
      <c r="Z32" s="42" t="s">
        <v>29</v>
      </c>
      <c r="AA32" s="41"/>
      <c r="AB32" s="42" t="s">
        <v>29</v>
      </c>
      <c r="AC32" s="41"/>
      <c r="AD32" s="42" t="s">
        <v>29</v>
      </c>
      <c r="AE32" s="41"/>
      <c r="AF32" s="42" t="s">
        <v>29</v>
      </c>
      <c r="AG32" s="41"/>
      <c r="AH32" s="42" t="s">
        <v>29</v>
      </c>
      <c r="AI32" s="41"/>
      <c r="AJ32" s="42" t="s">
        <v>29</v>
      </c>
      <c r="AK32" s="41"/>
      <c r="AL32" s="42" t="s">
        <v>29</v>
      </c>
    </row>
    <row r="33" customFormat="false" ht="15" hidden="false" customHeight="false" outlineLevel="0" collapsed="false">
      <c r="A33" s="26"/>
      <c r="B33" s="43" t="n">
        <f aca="false">B26</f>
        <v>1</v>
      </c>
      <c r="C33" s="44" t="n">
        <f aca="false">(C26^2*D26)/2</f>
        <v>233.28</v>
      </c>
      <c r="D33" s="45" t="n">
        <f aca="false">AVERAGE(C33:C38)</f>
        <v>310.327666666667</v>
      </c>
      <c r="E33" s="44" t="n">
        <f aca="false">(E26^2*F26)/2</f>
        <v>300.352</v>
      </c>
      <c r="F33" s="45" t="n">
        <f aca="false">AVERAGE(E33:E38)</f>
        <v>389.8935</v>
      </c>
      <c r="G33" s="44" t="n">
        <f aca="false">(G26^2*H26)/2</f>
        <v>274.4435</v>
      </c>
      <c r="H33" s="56" t="n">
        <f aca="false">AVERAGE(G33:G38)</f>
        <v>313.0165</v>
      </c>
      <c r="I33" s="44" t="n">
        <f aca="false">(I26^2*J26)/2</f>
        <v>124.93</v>
      </c>
      <c r="J33" s="56" t="n">
        <f aca="false">AVERAGE(I33:I38)</f>
        <v>137.135666666667</v>
      </c>
      <c r="K33" s="44" t="n">
        <f aca="false">(K26^2*L26)/2</f>
        <v>118.354</v>
      </c>
      <c r="L33" s="56" t="n">
        <f aca="false">AVERAGE(K33:K38)</f>
        <v>117.993666666667</v>
      </c>
      <c r="M33" s="44" t="n">
        <f aca="false">(M26^2*N26)/2</f>
        <v>126.852</v>
      </c>
      <c r="N33" s="56" t="n">
        <f aca="false">AVERAGE(M33:M38)</f>
        <v>107.383</v>
      </c>
      <c r="O33" s="44" t="n">
        <f aca="false">(O26^2*P26)/2</f>
        <v>107.648</v>
      </c>
      <c r="P33" s="56" t="n">
        <f aca="false">AVERAGE(O33:O38)</f>
        <v>102.519583333333</v>
      </c>
      <c r="Q33" s="44" t="n">
        <f aca="false">(Q26^2*R26)/2</f>
        <v>138.384</v>
      </c>
      <c r="R33" s="56" t="n">
        <f aca="false">AVERAGE(Q33:Q38)</f>
        <v>105.394916666667</v>
      </c>
      <c r="S33" s="44" t="n">
        <f aca="false">(S26^2*T26)/2</f>
        <v>142.2</v>
      </c>
      <c r="T33" s="56" t="n">
        <f aca="false">AVERAGE(S33:S38)</f>
        <v>119.153</v>
      </c>
      <c r="U33" s="44" t="n">
        <f aca="false">(U26^2*V26)/2</f>
        <v>146.334</v>
      </c>
      <c r="V33" s="56" t="n">
        <f aca="false">AVERAGE(U33:U38)</f>
        <v>114.00875</v>
      </c>
      <c r="W33" s="44" t="n">
        <f aca="false">(W26^2*X26)/2</f>
        <v>140.4</v>
      </c>
      <c r="X33" s="56" t="n">
        <f aca="false">AVERAGE(W33:W38)</f>
        <v>152.398666666667</v>
      </c>
      <c r="Y33" s="47" t="n">
        <f aca="false">(Y26^2*Z26)/2</f>
        <v>204.2495</v>
      </c>
      <c r="Z33" s="56" t="n">
        <f aca="false">AVERAGE(Y33:Y38)</f>
        <v>158.467333333333</v>
      </c>
      <c r="AA33" s="47" t="n">
        <f aca="false">(AA26^2*AB26)/2</f>
        <v>255.792</v>
      </c>
      <c r="AB33" s="56" t="n">
        <f aca="false">AVERAGE(AA33:AA38)</f>
        <v>165.3112</v>
      </c>
      <c r="AC33" s="47" t="n">
        <f aca="false">(AC26^2*AD26)/2</f>
        <v>320</v>
      </c>
      <c r="AD33" s="56" t="n">
        <f aca="false">AVERAGE(AC33:AC38)</f>
        <v>193.0068</v>
      </c>
      <c r="AE33" s="47" t="n">
        <f aca="false">(AE26^2*AF26)/2</f>
        <v>463.89</v>
      </c>
      <c r="AF33" s="56" t="n">
        <f aca="false">AVERAGE(AE33:AE38)</f>
        <v>315.872625</v>
      </c>
      <c r="AG33" s="47" t="n">
        <f aca="false">(AG26^2*AH26)/2</f>
        <v>608.634</v>
      </c>
      <c r="AH33" s="56" t="n">
        <f aca="false">AVERAGE(AG33:AG38)</f>
        <v>353.4525</v>
      </c>
      <c r="AI33" s="47" t="n">
        <f aca="false">(AI26^2*AJ26)/2</f>
        <v>877.212</v>
      </c>
      <c r="AJ33" s="56" t="n">
        <f aca="false">AVERAGE(AI33:AI38)</f>
        <v>515.196625</v>
      </c>
      <c r="AK33" s="47" t="n">
        <f aca="false">(AK26^2*AL26)/2</f>
        <v>819.3465</v>
      </c>
      <c r="AL33" s="56" t="n">
        <f aca="false">AVERAGE(AK33:AK38)</f>
        <v>619.736333333333</v>
      </c>
    </row>
    <row r="34" customFormat="false" ht="15" hidden="false" customHeight="false" outlineLevel="0" collapsed="false">
      <c r="A34" s="26"/>
      <c r="B34" s="46" t="n">
        <f aca="false">B27</f>
        <v>2</v>
      </c>
      <c r="C34" s="47" t="n">
        <f aca="false">(C27^2*D27)/2</f>
        <v>250.3125</v>
      </c>
      <c r="D34" s="48" t="n">
        <f aca="false">STDEV(C33:C38)</f>
        <v>56.8557305675221</v>
      </c>
      <c r="E34" s="47" t="n">
        <f aca="false">(E27^2*F27)/2</f>
        <v>330.672</v>
      </c>
      <c r="F34" s="48" t="n">
        <f aca="false">STDEV(E33:E38)</f>
        <v>95.5032153898495</v>
      </c>
      <c r="G34" s="47" t="n">
        <f aca="false">(G27^2*H27)/2</f>
        <v>343.746</v>
      </c>
      <c r="H34" s="57" t="n">
        <f aca="false">STDEV(G33:G38)</f>
        <v>42.9994214495963</v>
      </c>
      <c r="I34" s="47" t="n">
        <f aca="false">(I27^2*J27)/2</f>
        <v>153.76</v>
      </c>
      <c r="J34" s="57" t="n">
        <f aca="false">STDEV(I33:I38)</f>
        <v>22.6699946331416</v>
      </c>
      <c r="K34" s="47" t="n">
        <f aca="false">(K27^2*L27)/2</f>
        <v>133.2</v>
      </c>
      <c r="L34" s="57" t="n">
        <f aca="false">STDEV(K33:K38)</f>
        <v>18.7654835127333</v>
      </c>
      <c r="M34" s="47" t="n">
        <f aca="false">(M27^2*N27)/2</f>
        <v>157.696</v>
      </c>
      <c r="N34" s="57" t="n">
        <f aca="false">STDEV(M33:M38)</f>
        <v>34.9116561795627</v>
      </c>
      <c r="O34" s="47" t="n">
        <f aca="false">(O27^2*P27)/2</f>
        <v>141.5375</v>
      </c>
      <c r="P34" s="57" t="n">
        <f aca="false">STDEV(O33:O38)</f>
        <v>35.7435016561286</v>
      </c>
      <c r="Q34" s="47" t="n">
        <f aca="false">(Q27^2*R27)/2</f>
        <v>149.504</v>
      </c>
      <c r="R34" s="57" t="n">
        <f aca="false">STDEV(Q33:Q38)</f>
        <v>38.7143915597503</v>
      </c>
      <c r="S34" s="47" t="n">
        <f aca="false">(S27^2*T27)/2</f>
        <v>143.36</v>
      </c>
      <c r="T34" s="57" t="n">
        <f aca="false">STDEV(S33:S38)</f>
        <v>39.4292720855965</v>
      </c>
      <c r="U34" s="47" t="n">
        <f aca="false">(U27^2*V27)/2</f>
        <v>139.606</v>
      </c>
      <c r="V34" s="57" t="n">
        <f aca="false">STDEV(U33:U38)</f>
        <v>36.8496695748415</v>
      </c>
      <c r="W34" s="47" t="n">
        <f aca="false">(W27^2*X27)/2</f>
        <v>182.952</v>
      </c>
      <c r="X34" s="57" t="n">
        <f aca="false">STDEV(W33:W38)</f>
        <v>71.7360338656011</v>
      </c>
      <c r="Y34" s="47" t="n">
        <f aca="false">(Y27^2*Z27)/2</f>
        <v>180.774</v>
      </c>
      <c r="Z34" s="57" t="n">
        <f aca="false">STDEV(Y33:Y38)</f>
        <v>85.5285766324137</v>
      </c>
      <c r="AA34" s="47"/>
      <c r="AB34" s="57" t="n">
        <f aca="false">STDEV(AA33:AA38)</f>
        <v>89.7375690176639</v>
      </c>
      <c r="AC34" s="47"/>
      <c r="AD34" s="57" t="n">
        <f aca="false">STDEV(AC33:AC38)</f>
        <v>94.2923031386974</v>
      </c>
      <c r="AE34" s="47"/>
      <c r="AF34" s="57" t="n">
        <f aca="false">STDEV(AE33:AE38)</f>
        <v>121.249651505599</v>
      </c>
      <c r="AG34" s="47"/>
      <c r="AH34" s="57" t="n">
        <f aca="false">STDEV(AG33:AG38)</f>
        <v>178.411550755549</v>
      </c>
      <c r="AI34" s="47"/>
      <c r="AJ34" s="57" t="n">
        <f aca="false">STDEV(AI33:AI38)</f>
        <v>323.739595110374</v>
      </c>
      <c r="AK34" s="47"/>
      <c r="AL34" s="57" t="n">
        <f aca="false">STDEV(AK33:AK38)</f>
        <v>403.9851404496</v>
      </c>
    </row>
    <row r="35" customFormat="false" ht="15.75" hidden="false" customHeight="false" outlineLevel="0" collapsed="false">
      <c r="A35" s="26"/>
      <c r="B35" s="46" t="n">
        <f aca="false">B28</f>
        <v>3</v>
      </c>
      <c r="C35" s="47" t="n">
        <f aca="false">(C28^2*D28)/2</f>
        <v>358.228</v>
      </c>
      <c r="D35" s="49" t="n">
        <f aca="false">D34/SQRT(6)</f>
        <v>23.2112548072649</v>
      </c>
      <c r="E35" s="47" t="n">
        <f aca="false">(E28^2*F28)/2</f>
        <v>526.904</v>
      </c>
      <c r="F35" s="49" t="n">
        <f aca="false">F34/SQRT(6)</f>
        <v>38.9890244167082</v>
      </c>
      <c r="G35" s="47" t="n">
        <f aca="false">(G28^2*H28)/2</f>
        <v>319.41</v>
      </c>
      <c r="H35" s="58" t="n">
        <f aca="false">H34/SQRT(7)</f>
        <v>16.2522536678983</v>
      </c>
      <c r="I35" s="47" t="n">
        <f aca="false">(I28^2*J28)/2</f>
        <v>149.4</v>
      </c>
      <c r="J35" s="58" t="n">
        <f aca="false">J34/SQRT(7)</f>
        <v>8.56845257463736</v>
      </c>
      <c r="K35" s="47" t="n">
        <f aca="false">(K28^2*L28)/2</f>
        <v>129.514</v>
      </c>
      <c r="L35" s="58" t="n">
        <f aca="false">L34/SQRT(7)</f>
        <v>7.0926860866536</v>
      </c>
      <c r="M35" s="47" t="n">
        <f aca="false">(M28^2*N28)/2</f>
        <v>126</v>
      </c>
      <c r="N35" s="58" t="n">
        <f aca="false">N34/SQRT(7)</f>
        <v>13.1953657297878</v>
      </c>
      <c r="O35" s="47" t="n">
        <f aca="false">(O28^2*P28)/2</f>
        <v>144.15</v>
      </c>
      <c r="P35" s="58" t="n">
        <f aca="false">P34/SQRT(7)</f>
        <v>13.5097737669631</v>
      </c>
      <c r="Q35" s="47" t="n">
        <f aca="false">(Q28^2*R28)/2</f>
        <v>109.33</v>
      </c>
      <c r="R35" s="58" t="n">
        <f aca="false">R34/SQRT(7)</f>
        <v>14.6326646037539</v>
      </c>
      <c r="S35" s="47" t="n">
        <f aca="false">(S28^2*T28)/2</f>
        <v>151.552</v>
      </c>
      <c r="T35" s="58" t="n">
        <f aca="false">T34/SQRT(7)</f>
        <v>14.9028640449699</v>
      </c>
      <c r="U35" s="47" t="n">
        <f aca="false">(U28^2*V28)/2</f>
        <v>116.4625</v>
      </c>
      <c r="V35" s="58" t="n">
        <f aca="false">V34/SQRT(7)</f>
        <v>13.9278659414191</v>
      </c>
      <c r="W35" s="47" t="n">
        <f aca="false">(W28^2*X28)/2</f>
        <v>235.468</v>
      </c>
      <c r="X35" s="58" t="n">
        <f aca="false">X34/SQRT(7)</f>
        <v>27.113672235784</v>
      </c>
      <c r="Y35" s="47" t="n">
        <f aca="false">(Y28^2*Z28)/2</f>
        <v>235.468</v>
      </c>
      <c r="Z35" s="58" t="n">
        <f aca="false">Z34/SQRT(7)</f>
        <v>32.3267633940996</v>
      </c>
      <c r="AA35" s="47" t="n">
        <f aca="false">(AA28^2*AB28)/2</f>
        <v>163.37</v>
      </c>
      <c r="AB35" s="58" t="n">
        <f aca="false">AB34/SQRT(7)</f>
        <v>33.9176129828905</v>
      </c>
      <c r="AC35" s="47" t="n">
        <f aca="false">(AC28^2*AD28)/2</f>
        <v>237.16</v>
      </c>
      <c r="AD35" s="58" t="n">
        <f aca="false">AD34/SQRT(7)</f>
        <v>35.6391406646441</v>
      </c>
      <c r="AE35" s="47" t="n">
        <f aca="false">(AE28^2*AF28)/2</f>
        <v>363.968</v>
      </c>
      <c r="AF35" s="58" t="n">
        <f aca="false">AF34/SQRT(7)</f>
        <v>45.8280606338661</v>
      </c>
      <c r="AG35" s="47" t="n">
        <f aca="false">(AG28^2*AH28)/2</f>
        <v>337.561</v>
      </c>
      <c r="AH35" s="58" t="n">
        <f aca="false">AH34/SQRT(7)</f>
        <v>67.4332277600802</v>
      </c>
      <c r="AI35" s="47" t="n">
        <f aca="false">(AI28^2*AJ28)/2</f>
        <v>665.336</v>
      </c>
      <c r="AJ35" s="58" t="n">
        <f aca="false">AJ34/SQRT(7)</f>
        <v>122.362065458113</v>
      </c>
      <c r="AK35" s="47" t="n">
        <f aca="false">(AK28^2*AL28)/2</f>
        <v>885.0625</v>
      </c>
      <c r="AL35" s="58" t="n">
        <f aca="false">AL34/SQRT(7)</f>
        <v>152.692030713592</v>
      </c>
    </row>
    <row r="36" customFormat="false" ht="15" hidden="false" customHeight="false" outlineLevel="0" collapsed="false">
      <c r="A36" s="26"/>
      <c r="B36" s="46" t="n">
        <f aca="false">B29</f>
        <v>4</v>
      </c>
      <c r="C36" s="47" t="n">
        <f aca="false">(C29^2*D29)/2</f>
        <v>358.706</v>
      </c>
      <c r="D36" s="48"/>
      <c r="E36" s="47" t="n">
        <f aca="false">(E29^2*F29)/2</f>
        <v>320.3385</v>
      </c>
      <c r="F36" s="48"/>
      <c r="G36" s="47" t="n">
        <f aca="false">(G29^2*H29)/2</f>
        <v>299.218</v>
      </c>
      <c r="H36" s="48"/>
      <c r="I36" s="47" t="n">
        <f aca="false">(I29^2*J29)/2</f>
        <v>161.604</v>
      </c>
      <c r="J36" s="48"/>
      <c r="K36" s="47" t="n">
        <f aca="false">(K29^2*L29)/2</f>
        <v>130.235</v>
      </c>
      <c r="L36" s="48"/>
      <c r="M36" s="47" t="n">
        <f aca="false">(M29^2*N29)/2</f>
        <v>66.25</v>
      </c>
      <c r="N36" s="48"/>
      <c r="O36" s="47" t="n">
        <f aca="false">(O29^2*P29)/2</f>
        <v>94.77</v>
      </c>
      <c r="P36" s="48"/>
      <c r="Q36" s="47" t="n">
        <f aca="false">(Q29^2*R29)/2</f>
        <v>116.964</v>
      </c>
      <c r="R36" s="48"/>
      <c r="S36" s="47" t="n">
        <f aca="false">(S29^2*T29)/2</f>
        <v>140.306</v>
      </c>
      <c r="T36" s="48"/>
      <c r="U36" s="47" t="n">
        <f aca="false">(U29^2*V29)/2</f>
        <v>144.15</v>
      </c>
      <c r="V36" s="48"/>
      <c r="W36" s="47" t="n">
        <f aca="false">(W29^2*X29)/2</f>
        <v>215.8245</v>
      </c>
      <c r="X36" s="48"/>
      <c r="Y36" s="47" t="n">
        <f aca="false">(Y29^2*Z29)/2</f>
        <v>227.8125</v>
      </c>
      <c r="Z36" s="48"/>
      <c r="AA36" s="47" t="n">
        <f aca="false">(AA29^2*AB29)/2</f>
        <v>254.144</v>
      </c>
      <c r="AB36" s="48"/>
      <c r="AC36" s="47" t="n">
        <f aca="false">(AC29^2*AD29)/2</f>
        <v>207.36</v>
      </c>
      <c r="AD36" s="48"/>
      <c r="AE36" s="47"/>
      <c r="AF36" s="48"/>
      <c r="AG36" s="47"/>
      <c r="AH36" s="48"/>
      <c r="AI36" s="47"/>
      <c r="AJ36" s="48"/>
      <c r="AK36" s="47"/>
      <c r="AL36" s="48"/>
    </row>
    <row r="37" customFormat="false" ht="15" hidden="false" customHeight="false" outlineLevel="0" collapsed="false">
      <c r="A37" s="26"/>
      <c r="B37" s="46" t="n">
        <f aca="false">B30</f>
        <v>5</v>
      </c>
      <c r="C37" s="47" t="n">
        <f aca="false">(C30^2*D30)/2</f>
        <v>354.7835</v>
      </c>
      <c r="D37" s="50"/>
      <c r="E37" s="47" t="n">
        <f aca="false">(E30^2*F30)/2</f>
        <v>490.398</v>
      </c>
      <c r="F37" s="50"/>
      <c r="G37" s="47" t="n">
        <f aca="false">(G30^2*H30)/2</f>
        <v>377.496</v>
      </c>
      <c r="H37" s="50"/>
      <c r="I37" s="47" t="n">
        <f aca="false">(I30^2*J30)/2</f>
        <v>133.12</v>
      </c>
      <c r="J37" s="50"/>
      <c r="K37" s="47" t="n">
        <f aca="false">(K30^2*L30)/2</f>
        <v>113.715</v>
      </c>
      <c r="L37" s="50"/>
      <c r="M37" s="47" t="n">
        <f aca="false">(M30^2*N30)/2</f>
        <v>80</v>
      </c>
      <c r="N37" s="50"/>
      <c r="O37" s="47" t="n">
        <f aca="false">(O30^2*P30)/2</f>
        <v>62.5</v>
      </c>
      <c r="P37" s="50"/>
      <c r="Q37" s="47" t="n">
        <f aca="false">(Q30^2*R30)/2</f>
        <v>62.5</v>
      </c>
      <c r="R37" s="50"/>
      <c r="S37" s="47" t="n">
        <f aca="false">(S30^2*T30)/2</f>
        <v>62.5</v>
      </c>
      <c r="T37" s="50"/>
      <c r="U37" s="47" t="n">
        <f aca="false">(U30^2*V30)/2</f>
        <v>62.5</v>
      </c>
      <c r="V37" s="50"/>
      <c r="W37" s="47" t="n">
        <f aca="false">(W30^2*X30)/2</f>
        <v>62.5</v>
      </c>
      <c r="X37" s="50"/>
      <c r="Y37" s="47" t="n">
        <f aca="false">(Y30^2*Z30)/2</f>
        <v>62.5</v>
      </c>
      <c r="Z37" s="50"/>
      <c r="AA37" s="47" t="n">
        <f aca="false">(AA30^2*AB30)/2</f>
        <v>62.5</v>
      </c>
      <c r="AB37" s="50"/>
      <c r="AC37" s="47" t="n">
        <f aca="false">(AC30^2*AD30)/2</f>
        <v>94.08</v>
      </c>
      <c r="AD37" s="50"/>
      <c r="AE37" s="47" t="n">
        <f aca="false">(AE30^2*AF30)/2</f>
        <v>235.872</v>
      </c>
      <c r="AF37" s="50"/>
      <c r="AG37" s="47" t="n">
        <f aca="false">(AG30^2*AH30)/2</f>
        <v>261.121</v>
      </c>
      <c r="AH37" s="50"/>
      <c r="AI37" s="47" t="n">
        <f aca="false">(AI30^2*AJ30)/2</f>
        <v>380.926</v>
      </c>
      <c r="AJ37" s="50"/>
      <c r="AK37" s="47"/>
      <c r="AL37" s="50"/>
    </row>
    <row r="38" customFormat="false" ht="15.75" hidden="false" customHeight="false" outlineLevel="0" collapsed="false">
      <c r="A38" s="33"/>
      <c r="B38" s="51" t="n">
        <f aca="false">B31</f>
        <v>6</v>
      </c>
      <c r="C38" s="52" t="n">
        <f aca="false">(C31^2*D31)/2</f>
        <v>306.656</v>
      </c>
      <c r="D38" s="50"/>
      <c r="E38" s="52" t="n">
        <f aca="false">(E31^2*F31)/2</f>
        <v>370.6965</v>
      </c>
      <c r="F38" s="50"/>
      <c r="G38" s="52" t="n">
        <f aca="false">(G31^2*H31)/2</f>
        <v>263.7855</v>
      </c>
      <c r="H38" s="50"/>
      <c r="I38" s="52" t="n">
        <f aca="false">(I31^2*J31)/2</f>
        <v>100</v>
      </c>
      <c r="J38" s="50"/>
      <c r="K38" s="52" t="n">
        <f aca="false">(K31^2*L31)/2</f>
        <v>82.944</v>
      </c>
      <c r="L38" s="50"/>
      <c r="M38" s="52" t="n">
        <f aca="false">(M31^2*N31)/2</f>
        <v>87.5</v>
      </c>
      <c r="N38" s="50"/>
      <c r="O38" s="52" t="n">
        <f aca="false">(O31^2*P31)/2</f>
        <v>64.512</v>
      </c>
      <c r="P38" s="50"/>
      <c r="Q38" s="52" t="n">
        <f aca="false">(Q31^2*R31)/2</f>
        <v>55.6875</v>
      </c>
      <c r="R38" s="50"/>
      <c r="S38" s="52" t="n">
        <f aca="false">(S31^2*T31)/2</f>
        <v>75</v>
      </c>
      <c r="T38" s="50"/>
      <c r="U38" s="52" t="n">
        <f aca="false">(U31^2*V31)/2</f>
        <v>75</v>
      </c>
      <c r="V38" s="50"/>
      <c r="W38" s="52" t="n">
        <f aca="false">(W31^2*X31)/2</f>
        <v>77.2475</v>
      </c>
      <c r="X38" s="50"/>
      <c r="Y38" s="52" t="n">
        <f aca="false">(Y31^2*Z31)/2</f>
        <v>40</v>
      </c>
      <c r="Z38" s="50"/>
      <c r="AA38" s="52" t="n">
        <f aca="false">(AA31^2*AB31)/2</f>
        <v>90.75</v>
      </c>
      <c r="AB38" s="50"/>
      <c r="AC38" s="52" t="n">
        <f aca="false">(AC31^2*AD31)/2</f>
        <v>106.434</v>
      </c>
      <c r="AD38" s="50"/>
      <c r="AE38" s="52" t="n">
        <f aca="false">(AE31^2*AF31)/2</f>
        <v>199.7605</v>
      </c>
      <c r="AF38" s="50"/>
      <c r="AG38" s="52" t="n">
        <f aca="false">(AG31^2*AH31)/2</f>
        <v>206.494</v>
      </c>
      <c r="AH38" s="50"/>
      <c r="AI38" s="52" t="n">
        <f aca="false">(AI31^2*AJ31)/2</f>
        <v>137.3125</v>
      </c>
      <c r="AJ38" s="50"/>
      <c r="AK38" s="52" t="n">
        <f aca="false">(AK31^2*AL31)/2</f>
        <v>154.8</v>
      </c>
      <c r="AL38" s="50"/>
    </row>
  </sheetData>
  <mergeCells count="38">
    <mergeCell ref="A3:A4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W3:X3"/>
    <mergeCell ref="Y3:Z3"/>
    <mergeCell ref="AA3:AB3"/>
    <mergeCell ref="AC3:AD3"/>
    <mergeCell ref="AE3:AF3"/>
    <mergeCell ref="AG3:AH3"/>
    <mergeCell ref="AI3:AJ3"/>
    <mergeCell ref="AK3:AL3"/>
    <mergeCell ref="A24:A25"/>
    <mergeCell ref="C24:D24"/>
    <mergeCell ref="E24:F24"/>
    <mergeCell ref="G24:H24"/>
    <mergeCell ref="I24:J24"/>
    <mergeCell ref="K24:L24"/>
    <mergeCell ref="M24:N24"/>
    <mergeCell ref="O24:P24"/>
    <mergeCell ref="Q24:R24"/>
    <mergeCell ref="S24:T24"/>
    <mergeCell ref="U24:V24"/>
    <mergeCell ref="W24:X24"/>
    <mergeCell ref="Y24:Z24"/>
    <mergeCell ref="AA24:AB24"/>
    <mergeCell ref="AC24:AD24"/>
    <mergeCell ref="AE24:AF24"/>
    <mergeCell ref="AG24:AH24"/>
    <mergeCell ref="AI24:AJ24"/>
    <mergeCell ref="AK24:AL24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3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1T10:58:15Z</dcterms:created>
  <dc:creator>Federica Di Nicolantonio</dc:creator>
  <dc:description/>
  <dc:language>en-US</dc:language>
  <cp:lastModifiedBy>Partners Information Systems</cp:lastModifiedBy>
  <cp:lastPrinted>2015-06-03T17:52:08Z</cp:lastPrinted>
  <dcterms:modified xsi:type="dcterms:W3CDTF">2015-07-29T17:25:39Z</dcterms:modified>
  <cp:revision>0</cp:revision>
  <dc:subject/>
  <dc:title/>
</cp:coreProperties>
</file>